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ijisw/Desktop/Sudo_ELF/2nd_submission/CritCare_comments/SNAS Completed files YMGQQ895/resubmission_20240314/"/>
    </mc:Choice>
  </mc:AlternateContent>
  <xr:revisionPtr revIDLastSave="0" documentId="13_ncr:1_{3D6F3C41-BC47-8F42-AF1F-27F53A0960A9}" xr6:coauthVersionLast="47" xr6:coauthVersionMax="47" xr10:uidLastSave="{00000000-0000-0000-0000-000000000000}"/>
  <bookViews>
    <workbookView xWindow="1640" yWindow="500" windowWidth="27100" windowHeight="15180" xr2:uid="{2EC0FB4F-ABCA-424E-B206-99270AEBFA8D}"/>
  </bookViews>
  <sheets>
    <sheet name="dataset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A37" i="1" l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A37" i="1"/>
  <c r="BZ37" i="1"/>
  <c r="BY37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DA33" i="1"/>
  <c r="DA32" i="1"/>
  <c r="CC31" i="1"/>
  <c r="BO31" i="1"/>
  <c r="DB50" i="1"/>
  <c r="DA50" i="1"/>
  <c r="CZ50" i="1"/>
  <c r="CY50" i="1"/>
  <c r="CX50" i="1"/>
  <c r="CW50" i="1"/>
  <c r="CV50" i="1"/>
  <c r="CU50" i="1"/>
  <c r="CT50" i="1"/>
  <c r="CS50" i="1"/>
  <c r="CR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DB49" i="1"/>
  <c r="DA49" i="1"/>
  <c r="CZ49" i="1"/>
  <c r="CY49" i="1"/>
  <c r="CX49" i="1"/>
  <c r="CW49" i="1"/>
  <c r="CV49" i="1"/>
  <c r="CU49" i="1"/>
  <c r="CT49" i="1"/>
  <c r="CS49" i="1"/>
  <c r="CR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DB46" i="1"/>
  <c r="DA46" i="1"/>
  <c r="CZ46" i="1"/>
  <c r="CY46" i="1"/>
  <c r="CX46" i="1"/>
  <c r="CW46" i="1"/>
  <c r="CV4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9" i="1"/>
  <c r="BC50" i="1"/>
  <c r="BC48" i="1"/>
  <c r="BC47" i="1"/>
  <c r="BC46" i="1"/>
  <c r="DA35" i="1"/>
  <c r="CZ35" i="1"/>
  <c r="CY35" i="1"/>
  <c r="CX35" i="1"/>
  <c r="CW35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DA34" i="1"/>
  <c r="CZ34" i="1"/>
  <c r="CY34" i="1"/>
  <c r="CX34" i="1"/>
  <c r="CW34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N31" i="1"/>
  <c r="BM31" i="1"/>
  <c r="BL31" i="1"/>
  <c r="BK31" i="1"/>
  <c r="BJ31" i="1"/>
  <c r="BI31" i="1"/>
  <c r="BH31" i="1"/>
  <c r="BG31" i="1"/>
  <c r="BF31" i="1"/>
  <c r="BE31" i="1"/>
  <c r="BD31" i="1"/>
  <c r="BC35" i="1"/>
  <c r="BC34" i="1"/>
  <c r="BC33" i="1"/>
  <c r="BC32" i="1"/>
  <c r="BC31" i="1"/>
  <c r="DB24" i="1" l="1"/>
  <c r="AU60" i="1" l="1"/>
  <c r="K52" i="1"/>
  <c r="BB60" i="1"/>
  <c r="BA60" i="1"/>
  <c r="AZ60" i="1"/>
  <c r="AY60" i="1"/>
  <c r="AX60" i="1"/>
  <c r="AW60" i="1"/>
  <c r="AV60" i="1"/>
  <c r="AT60" i="1"/>
  <c r="AS60" i="1"/>
  <c r="AR60" i="1"/>
  <c r="BB59" i="1"/>
  <c r="BA59" i="1"/>
  <c r="AZ59" i="1"/>
  <c r="AY59" i="1"/>
  <c r="AX59" i="1"/>
  <c r="AW59" i="1"/>
  <c r="AV59" i="1"/>
  <c r="AU59" i="1"/>
  <c r="AT59" i="1"/>
  <c r="AS59" i="1"/>
  <c r="AR59" i="1"/>
  <c r="BB58" i="1"/>
  <c r="BA58" i="1"/>
  <c r="AZ58" i="1"/>
  <c r="AY58" i="1"/>
  <c r="AX58" i="1"/>
  <c r="AW58" i="1"/>
  <c r="AV58" i="1"/>
  <c r="AU58" i="1"/>
  <c r="AT58" i="1"/>
  <c r="AS58" i="1"/>
  <c r="AR58" i="1"/>
  <c r="BB57" i="1"/>
  <c r="BA57" i="1"/>
  <c r="AZ57" i="1"/>
  <c r="AY57" i="1"/>
  <c r="AX57" i="1"/>
  <c r="AW57" i="1"/>
  <c r="AV57" i="1"/>
  <c r="AU57" i="1"/>
  <c r="AT57" i="1"/>
  <c r="AS57" i="1"/>
  <c r="AR57" i="1"/>
  <c r="BB56" i="1"/>
  <c r="BA56" i="1"/>
  <c r="AZ56" i="1"/>
  <c r="AY56" i="1"/>
  <c r="AX56" i="1"/>
  <c r="AW56" i="1"/>
  <c r="AV56" i="1"/>
  <c r="AU56" i="1"/>
  <c r="AT56" i="1"/>
  <c r="AS56" i="1"/>
  <c r="AR56" i="1"/>
  <c r="BB55" i="1"/>
  <c r="BA55" i="1"/>
  <c r="AZ55" i="1"/>
  <c r="AY55" i="1"/>
  <c r="AX55" i="1"/>
  <c r="AW55" i="1"/>
  <c r="AV55" i="1"/>
  <c r="AU55" i="1"/>
  <c r="AT55" i="1"/>
  <c r="AS55" i="1"/>
  <c r="AR55" i="1"/>
  <c r="BB54" i="1"/>
  <c r="BA54" i="1"/>
  <c r="AZ54" i="1"/>
  <c r="AY54" i="1"/>
  <c r="AX54" i="1"/>
  <c r="AW54" i="1"/>
  <c r="AV54" i="1"/>
  <c r="AU54" i="1"/>
  <c r="AT54" i="1"/>
  <c r="AS54" i="1"/>
  <c r="AR54" i="1"/>
  <c r="BB53" i="1"/>
  <c r="BA53" i="1"/>
  <c r="AZ53" i="1"/>
  <c r="AY53" i="1"/>
  <c r="AX53" i="1"/>
  <c r="AW53" i="1"/>
  <c r="AV53" i="1"/>
  <c r="AU53" i="1"/>
  <c r="AT53" i="1"/>
  <c r="AS53" i="1"/>
  <c r="AR53" i="1"/>
  <c r="BB52" i="1"/>
  <c r="BA52" i="1"/>
  <c r="AZ52" i="1"/>
  <c r="AY52" i="1"/>
  <c r="AX52" i="1"/>
  <c r="AW52" i="1"/>
  <c r="AV52" i="1"/>
  <c r="AU52" i="1"/>
  <c r="AT52" i="1"/>
  <c r="AS52" i="1"/>
  <c r="AR52" i="1"/>
  <c r="S60" i="1"/>
  <c r="S59" i="1"/>
  <c r="S58" i="1"/>
  <c r="S57" i="1"/>
  <c r="S56" i="1"/>
  <c r="S55" i="1"/>
  <c r="S54" i="1"/>
  <c r="S53" i="1"/>
  <c r="S52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I60" i="1"/>
  <c r="I59" i="1"/>
  <c r="I58" i="1"/>
  <c r="I57" i="1"/>
  <c r="I56" i="1"/>
  <c r="I55" i="1"/>
  <c r="I54" i="1"/>
  <c r="I53" i="1"/>
  <c r="I52" i="1"/>
  <c r="M42" i="1"/>
  <c r="M41" i="1"/>
  <c r="M40" i="1"/>
  <c r="M39" i="1"/>
  <c r="M29" i="1"/>
  <c r="M28" i="1"/>
  <c r="M27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8" i="1"/>
  <c r="M7" i="1"/>
  <c r="M6" i="1"/>
  <c r="M5" i="1"/>
  <c r="M4" i="1"/>
  <c r="L49" i="1"/>
  <c r="K49" i="1"/>
  <c r="I49" i="1"/>
  <c r="L48" i="1"/>
  <c r="L47" i="1"/>
  <c r="K47" i="1"/>
  <c r="I47" i="1"/>
  <c r="L46" i="1"/>
  <c r="K46" i="1"/>
  <c r="I46" i="1"/>
  <c r="L45" i="1"/>
  <c r="M43" i="1" s="1"/>
  <c r="K45" i="1"/>
  <c r="I45" i="1"/>
  <c r="DB45" i="1"/>
  <c r="CB45" i="1"/>
  <c r="DB44" i="1"/>
  <c r="CB44" i="1"/>
  <c r="DB43" i="1"/>
  <c r="CB43" i="1"/>
  <c r="DB42" i="1"/>
  <c r="CB42" i="1"/>
  <c r="DB41" i="1"/>
  <c r="CB41" i="1"/>
  <c r="DB40" i="1"/>
  <c r="CB40" i="1"/>
  <c r="BA35" i="1"/>
  <c r="AZ35" i="1"/>
  <c r="AY35" i="1"/>
  <c r="AX35" i="1"/>
  <c r="AW35" i="1"/>
  <c r="AV35" i="1"/>
  <c r="AU35" i="1"/>
  <c r="AT35" i="1"/>
  <c r="AS35" i="1"/>
  <c r="AR35" i="1"/>
  <c r="BA34" i="1"/>
  <c r="AZ34" i="1"/>
  <c r="AY34" i="1"/>
  <c r="AX34" i="1"/>
  <c r="AW34" i="1"/>
  <c r="AV34" i="1"/>
  <c r="AU34" i="1"/>
  <c r="AT34" i="1"/>
  <c r="AS34" i="1"/>
  <c r="AR34" i="1"/>
  <c r="BA33" i="1"/>
  <c r="AZ33" i="1"/>
  <c r="AY33" i="1"/>
  <c r="AX33" i="1"/>
  <c r="AW33" i="1"/>
  <c r="AV33" i="1"/>
  <c r="AU33" i="1"/>
  <c r="AT33" i="1"/>
  <c r="AS33" i="1"/>
  <c r="AR33" i="1"/>
  <c r="BA32" i="1"/>
  <c r="AZ32" i="1"/>
  <c r="AY32" i="1"/>
  <c r="AX32" i="1"/>
  <c r="AW32" i="1"/>
  <c r="AV32" i="1"/>
  <c r="AU32" i="1"/>
  <c r="AT32" i="1"/>
  <c r="AS32" i="1"/>
  <c r="AR32" i="1"/>
  <c r="BA31" i="1"/>
  <c r="AZ31" i="1"/>
  <c r="AY31" i="1"/>
  <c r="AX31" i="1"/>
  <c r="AW31" i="1"/>
  <c r="AV31" i="1"/>
  <c r="AU31" i="1"/>
  <c r="AT31" i="1"/>
  <c r="AS31" i="1"/>
  <c r="AR31" i="1"/>
  <c r="Q35" i="1"/>
  <c r="Q34" i="1"/>
  <c r="Q33" i="1"/>
  <c r="Q32" i="1"/>
  <c r="Q31" i="1"/>
  <c r="S35" i="1"/>
  <c r="S34" i="1"/>
  <c r="S33" i="1"/>
  <c r="S32" i="1"/>
  <c r="S31" i="1"/>
  <c r="R35" i="1"/>
  <c r="R34" i="1"/>
  <c r="R33" i="1"/>
  <c r="R32" i="1"/>
  <c r="R31" i="1"/>
  <c r="H35" i="1"/>
  <c r="H34" i="1"/>
  <c r="H33" i="1"/>
  <c r="H32" i="1"/>
  <c r="H31" i="1"/>
  <c r="G35" i="1"/>
  <c r="G34" i="1"/>
  <c r="G33" i="1"/>
  <c r="G32" i="1"/>
  <c r="G31" i="1"/>
  <c r="L35" i="1"/>
  <c r="K35" i="1"/>
  <c r="I35" i="1"/>
  <c r="L34" i="1"/>
  <c r="K34" i="1"/>
  <c r="I34" i="1"/>
  <c r="L33" i="1"/>
  <c r="K33" i="1"/>
  <c r="I33" i="1"/>
  <c r="L32" i="1"/>
  <c r="K32" i="1"/>
  <c r="I32" i="1"/>
  <c r="L31" i="1"/>
  <c r="K31" i="1"/>
  <c r="M9" i="1" s="1"/>
  <c r="I31" i="1"/>
  <c r="DB23" i="1"/>
  <c r="CB23" i="1"/>
  <c r="DB30" i="1"/>
  <c r="DB29" i="1"/>
  <c r="DB28" i="1"/>
  <c r="DB27" i="1"/>
  <c r="DB26" i="1"/>
  <c r="DB25" i="1"/>
  <c r="DB22" i="1"/>
  <c r="DB21" i="1"/>
  <c r="DB20" i="1"/>
  <c r="DB19" i="1"/>
  <c r="DB18" i="1"/>
  <c r="DB17" i="1"/>
  <c r="DB16" i="1"/>
  <c r="DB15" i="1"/>
  <c r="DB14" i="1"/>
  <c r="DB13" i="1"/>
  <c r="DB12" i="1"/>
  <c r="DB11" i="1"/>
  <c r="DB10" i="1"/>
  <c r="DB9" i="1"/>
  <c r="DB8" i="1"/>
  <c r="DB7" i="1"/>
  <c r="DB6" i="1"/>
  <c r="DB4" i="1"/>
  <c r="DB5" i="1"/>
  <c r="CB26" i="1"/>
  <c r="CB18" i="1"/>
  <c r="CB28" i="1"/>
  <c r="CB20" i="1"/>
  <c r="CB29" i="1"/>
  <c r="CB30" i="1"/>
  <c r="CB22" i="1"/>
  <c r="CB25" i="1"/>
  <c r="CB7" i="1"/>
  <c r="CB5" i="1"/>
  <c r="CB17" i="1"/>
  <c r="CB15" i="1"/>
  <c r="CB11" i="1"/>
  <c r="CB6" i="1"/>
  <c r="CB8" i="1"/>
  <c r="CB9" i="1"/>
  <c r="CB16" i="1"/>
  <c r="CB19" i="1"/>
  <c r="CB4" i="1"/>
  <c r="CB13" i="1"/>
  <c r="CB24" i="1"/>
  <c r="CB27" i="1"/>
  <c r="CB10" i="1"/>
  <c r="CB12" i="1"/>
  <c r="CB21" i="1"/>
  <c r="CB14" i="1"/>
  <c r="DB35" i="1" l="1"/>
  <c r="DB34" i="1"/>
  <c r="DB31" i="1"/>
  <c r="DB32" i="1"/>
  <c r="DB33" i="1"/>
  <c r="M54" i="1"/>
  <c r="M57" i="1"/>
  <c r="M53" i="1"/>
  <c r="M56" i="1"/>
  <c r="M52" i="1"/>
  <c r="M44" i="1"/>
  <c r="M45" i="1" s="1"/>
  <c r="M55" i="1"/>
  <c r="M30" i="1"/>
  <c r="I48" i="1"/>
  <c r="K48" i="1"/>
  <c r="M26" i="1"/>
  <c r="M46" i="1" l="1"/>
  <c r="M49" i="1"/>
  <c r="M32" i="1"/>
  <c r="M47" i="1"/>
  <c r="M34" i="1"/>
  <c r="M31" i="1"/>
  <c r="M58" i="1"/>
  <c r="M60" i="1"/>
  <c r="M59" i="1"/>
  <c r="M33" i="1"/>
  <c r="M35" i="1"/>
  <c r="M48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iji Sawa</author>
  </authors>
  <commentList>
    <comment ref="BR40" authorId="0" shapeId="0" xr:uid="{7F141502-7418-C940-B6A3-01D8366DCD58}">
      <text>
        <r>
          <rPr>
            <b/>
            <sz val="10"/>
            <color rgb="FF000000"/>
            <rFont val="Yu Gothic UI"/>
          </rPr>
          <t>Teiji Sawa:</t>
        </r>
        <r>
          <rPr>
            <sz val="10"/>
            <color rgb="FF000000"/>
            <rFont val="Yu Gothic UI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87" uniqueCount="206">
  <si>
    <t>2022/1/13</t>
    <phoneticPr fontId="1"/>
  </si>
  <si>
    <t>elf_IL6</t>
    <phoneticPr fontId="1"/>
  </si>
  <si>
    <t>elf_IFNg</t>
    <phoneticPr fontId="1"/>
  </si>
  <si>
    <t>elf_MCP1</t>
    <phoneticPr fontId="1"/>
  </si>
  <si>
    <t>elf_MIP1b</t>
    <phoneticPr fontId="1"/>
  </si>
  <si>
    <t>elf_IL10</t>
    <phoneticPr fontId="1"/>
  </si>
  <si>
    <t>elf_IL2</t>
    <phoneticPr fontId="1"/>
  </si>
  <si>
    <t>elf_IL5</t>
    <phoneticPr fontId="1"/>
  </si>
  <si>
    <t>elf_IL12</t>
    <phoneticPr fontId="1"/>
  </si>
  <si>
    <t>elf_IL7</t>
    <phoneticPr fontId="1"/>
  </si>
  <si>
    <t>elf_IL4</t>
    <phoneticPr fontId="1"/>
  </si>
  <si>
    <t>elf_GCSF</t>
    <phoneticPr fontId="1"/>
  </si>
  <si>
    <t>elf_GMCSF</t>
    <phoneticPr fontId="1"/>
  </si>
  <si>
    <t>elf_IL8</t>
    <phoneticPr fontId="1"/>
  </si>
  <si>
    <t>elf_IL1b</t>
    <phoneticPr fontId="1"/>
  </si>
  <si>
    <t>elf_TNFa</t>
    <phoneticPr fontId="1"/>
  </si>
  <si>
    <t>elf_IL31</t>
    <phoneticPr fontId="1"/>
  </si>
  <si>
    <t>elf_IL17A</t>
    <phoneticPr fontId="1"/>
  </si>
  <si>
    <t>elf_IL23</t>
    <phoneticPr fontId="1"/>
  </si>
  <si>
    <t>elf_IL25</t>
    <phoneticPr fontId="1"/>
  </si>
  <si>
    <t>elf_sCD40L</t>
    <phoneticPr fontId="1"/>
  </si>
  <si>
    <t>elf_IL21</t>
    <phoneticPr fontId="1"/>
  </si>
  <si>
    <t>elf_IL22</t>
    <phoneticPr fontId="1"/>
  </si>
  <si>
    <t>elf_IL17F</t>
    <phoneticPr fontId="1"/>
  </si>
  <si>
    <t>elf_IL33</t>
    <phoneticPr fontId="1"/>
  </si>
  <si>
    <t>elf_IL13</t>
    <phoneticPr fontId="2"/>
  </si>
  <si>
    <t>elf_total</t>
    <phoneticPr fontId="1"/>
  </si>
  <si>
    <t>plasma_IL6</t>
    <phoneticPr fontId="1"/>
  </si>
  <si>
    <t>plasma_IFNg</t>
    <phoneticPr fontId="1"/>
  </si>
  <si>
    <t>plasma_MCP1</t>
    <phoneticPr fontId="1"/>
  </si>
  <si>
    <t>plasma_MIP1b</t>
    <phoneticPr fontId="1"/>
  </si>
  <si>
    <t>plasma_IL10</t>
    <phoneticPr fontId="1"/>
  </si>
  <si>
    <t>plasma_IL2</t>
    <phoneticPr fontId="1"/>
  </si>
  <si>
    <t>plasma_IL5</t>
    <phoneticPr fontId="1"/>
  </si>
  <si>
    <t>plasma_IL12</t>
    <phoneticPr fontId="1"/>
  </si>
  <si>
    <t>plasma_IL7</t>
    <phoneticPr fontId="1"/>
  </si>
  <si>
    <t>plasma_GMCSF</t>
    <phoneticPr fontId="1"/>
  </si>
  <si>
    <t>plasma_IL4</t>
    <phoneticPr fontId="1"/>
  </si>
  <si>
    <t>plasma_GCSF</t>
    <phoneticPr fontId="1"/>
  </si>
  <si>
    <t>plasma_IL8</t>
    <phoneticPr fontId="1"/>
  </si>
  <si>
    <t>plasma_IL1b</t>
    <phoneticPr fontId="1"/>
  </si>
  <si>
    <t>plasma_TNFa</t>
    <phoneticPr fontId="1"/>
  </si>
  <si>
    <t>plasma_IL31</t>
    <phoneticPr fontId="1"/>
  </si>
  <si>
    <t>plasma_IL17A</t>
    <phoneticPr fontId="1"/>
  </si>
  <si>
    <t>plasma_IL23</t>
    <phoneticPr fontId="1"/>
  </si>
  <si>
    <t>plasma_IL25</t>
    <phoneticPr fontId="1"/>
  </si>
  <si>
    <t>plasma_sCD40L</t>
    <phoneticPr fontId="1"/>
  </si>
  <si>
    <t>plasma_IL21</t>
    <phoneticPr fontId="1"/>
  </si>
  <si>
    <t>plasma_IL22</t>
    <phoneticPr fontId="1"/>
  </si>
  <si>
    <t>plasma_IL17F</t>
    <phoneticPr fontId="1"/>
  </si>
  <si>
    <t>plasma_IL33</t>
    <phoneticPr fontId="1"/>
  </si>
  <si>
    <t>plasma_IL13</t>
    <phoneticPr fontId="1"/>
  </si>
  <si>
    <t>plasma_total</t>
    <phoneticPr fontId="1"/>
  </si>
  <si>
    <t>22021/9/4</t>
    <phoneticPr fontId="1"/>
  </si>
  <si>
    <t>2021/9/15</t>
  </si>
  <si>
    <t>2022/1/4</t>
    <phoneticPr fontId="1"/>
  </si>
  <si>
    <t>2022/1/17</t>
    <phoneticPr fontId="1"/>
  </si>
  <si>
    <t>2022/1/23</t>
    <phoneticPr fontId="1"/>
  </si>
  <si>
    <t>2022/2/4</t>
    <phoneticPr fontId="1"/>
  </si>
  <si>
    <t>2022/1/26</t>
    <phoneticPr fontId="1"/>
  </si>
  <si>
    <t>2022/3/7</t>
    <phoneticPr fontId="1"/>
  </si>
  <si>
    <t>CRP</t>
  </si>
  <si>
    <t>ROX index 6h</t>
  </si>
  <si>
    <t>LIV(ml)</t>
  </si>
  <si>
    <t>NA</t>
  </si>
  <si>
    <t>NA</t>
    <phoneticPr fontId="1"/>
  </si>
  <si>
    <t>2</t>
    <phoneticPr fontId="1"/>
  </si>
  <si>
    <t>20</t>
    <phoneticPr fontId="1"/>
  </si>
  <si>
    <t>Sex,1:male, 0:female</t>
    <phoneticPr fontId="1"/>
  </si>
  <si>
    <t>hight</t>
    <phoneticPr fontId="1"/>
  </si>
  <si>
    <t>weight</t>
    <phoneticPr fontId="1"/>
  </si>
  <si>
    <t>Days_from_onset_to_intubation</t>
    <phoneticPr fontId="1"/>
  </si>
  <si>
    <t>WBC_at_sampling</t>
    <phoneticPr fontId="1"/>
  </si>
  <si>
    <t>D-Dimer</t>
    <phoneticPr fontId="1"/>
  </si>
  <si>
    <t>LD</t>
    <phoneticPr fontId="1"/>
  </si>
  <si>
    <t>ferritin</t>
    <phoneticPr fontId="1"/>
  </si>
  <si>
    <t>creatinine</t>
    <phoneticPr fontId="1"/>
  </si>
  <si>
    <t>pneumonia_severity_index</t>
    <phoneticPr fontId="1"/>
  </si>
  <si>
    <t>LIV(%)</t>
    <phoneticPr fontId="1"/>
  </si>
  <si>
    <t>age</t>
    <phoneticPr fontId="1"/>
  </si>
  <si>
    <t>Days_from_onset_to_initia_admission</t>
    <phoneticPr fontId="1"/>
  </si>
  <si>
    <t>Complications</t>
    <phoneticPr fontId="1"/>
  </si>
  <si>
    <t>Labaratory Ex Data and index</t>
    <phoneticPr fontId="1"/>
  </si>
  <si>
    <t>ELF cytokines</t>
    <phoneticPr fontId="1"/>
  </si>
  <si>
    <t>plasma cytokines</t>
    <phoneticPr fontId="1"/>
  </si>
  <si>
    <t>Heparin</t>
    <phoneticPr fontId="1"/>
  </si>
  <si>
    <t>Dexamethason</t>
    <phoneticPr fontId="1"/>
  </si>
  <si>
    <t>Steroid Pulse</t>
    <phoneticPr fontId="1"/>
  </si>
  <si>
    <t>Remdesivir</t>
    <phoneticPr fontId="1"/>
  </si>
  <si>
    <t>Favipiravir</t>
    <phoneticPr fontId="1"/>
  </si>
  <si>
    <t>Baricitinib</t>
  </si>
  <si>
    <t>Tocilizmab</t>
    <phoneticPr fontId="1"/>
  </si>
  <si>
    <t>2022/1/21</t>
    <phoneticPr fontId="1"/>
  </si>
  <si>
    <t>2022/1/24</t>
    <phoneticPr fontId="1"/>
  </si>
  <si>
    <t>2022//2/14</t>
    <phoneticPr fontId="1"/>
  </si>
  <si>
    <t>20222/3/9</t>
    <phoneticPr fontId="1"/>
  </si>
  <si>
    <t>2022/2/14</t>
    <phoneticPr fontId="1"/>
  </si>
  <si>
    <t>2022/3/9</t>
    <phoneticPr fontId="1"/>
  </si>
  <si>
    <t>Characteristics</t>
    <phoneticPr fontId="1"/>
  </si>
  <si>
    <t>Patient no &amp; group</t>
    <phoneticPr fontId="1"/>
  </si>
  <si>
    <t>Specific therapy against COVID-19 started  before induction of MV therapy</t>
    <phoneticPr fontId="1"/>
  </si>
  <si>
    <t>Specific therapy against COVID-19 started  after induction of MV therapy</t>
    <phoneticPr fontId="1"/>
  </si>
  <si>
    <t xml:space="preserve"> </t>
    <phoneticPr fontId="1"/>
  </si>
  <si>
    <t>psi_no</t>
    <phoneticPr fontId="1"/>
  </si>
  <si>
    <t>psi_group</t>
    <phoneticPr fontId="1"/>
  </si>
  <si>
    <t>v</t>
    <phoneticPr fontId="1"/>
  </si>
  <si>
    <t>2021/9/6</t>
  </si>
  <si>
    <t>liv_no</t>
    <phoneticPr fontId="3"/>
  </si>
  <si>
    <t>LIV_group</t>
    <phoneticPr fontId="4"/>
  </si>
  <si>
    <t>ch_no</t>
    <phoneticPr fontId="2"/>
  </si>
  <si>
    <t>wave_group</t>
    <phoneticPr fontId="2"/>
  </si>
  <si>
    <t>PSI</t>
    <phoneticPr fontId="1"/>
  </si>
  <si>
    <t>median</t>
    <phoneticPr fontId="1"/>
  </si>
  <si>
    <t>25th percentile</t>
    <phoneticPr fontId="1"/>
  </si>
  <si>
    <t>75thpercentile</t>
    <phoneticPr fontId="1"/>
  </si>
  <si>
    <t>max</t>
    <phoneticPr fontId="1"/>
  </si>
  <si>
    <t>min</t>
    <phoneticPr fontId="1"/>
  </si>
  <si>
    <t>Volunteers</t>
    <phoneticPr fontId="1"/>
  </si>
  <si>
    <t>BMI</t>
    <phoneticPr fontId="1"/>
  </si>
  <si>
    <t>Chronologiical</t>
    <phoneticPr fontId="1"/>
  </si>
  <si>
    <t>4th wave</t>
    <phoneticPr fontId="1"/>
  </si>
  <si>
    <t>5th wave</t>
    <phoneticPr fontId="1"/>
  </si>
  <si>
    <t>6th wave</t>
    <phoneticPr fontId="1"/>
  </si>
  <si>
    <t>mediam</t>
    <phoneticPr fontId="1"/>
  </si>
  <si>
    <t>75th percentile</t>
    <phoneticPr fontId="1"/>
  </si>
  <si>
    <t>ECMO</t>
    <phoneticPr fontId="1"/>
  </si>
  <si>
    <t>Weight</t>
    <phoneticPr fontId="1"/>
  </si>
  <si>
    <t>Hight</t>
    <phoneticPr fontId="1"/>
  </si>
  <si>
    <t>Age</t>
    <phoneticPr fontId="1"/>
  </si>
  <si>
    <t>Onset</t>
    <phoneticPr fontId="1"/>
  </si>
  <si>
    <t>Admission_at_initial_hospital</t>
    <phoneticPr fontId="1"/>
  </si>
  <si>
    <t>Admission_at_KPUM</t>
    <phoneticPr fontId="1"/>
  </si>
  <si>
    <t>Turning point: 0:discharge, 1: transfer, 2: deceased</t>
    <rPh sb="1" eb="2">
      <t>テンキ</t>
    </rPh>
    <rPh sb="5" eb="7">
      <t>タイイン</t>
    </rPh>
    <rPh sb="10" eb="12">
      <t>テンイン</t>
    </rPh>
    <rPh sb="17" eb="18">
      <t>シボウ</t>
    </rPh>
    <phoneticPr fontId="1"/>
  </si>
  <si>
    <t>Vaccination_history</t>
    <phoneticPr fontId="1"/>
  </si>
  <si>
    <t>Mortality</t>
    <phoneticPr fontId="1"/>
  </si>
  <si>
    <t>Daibetes</t>
    <phoneticPr fontId="1"/>
  </si>
  <si>
    <t>Hytertension</t>
    <phoneticPr fontId="1"/>
  </si>
  <si>
    <t>Cerebral_infarction</t>
    <phoneticPr fontId="1"/>
  </si>
  <si>
    <t>Cardiac_disease</t>
    <phoneticPr fontId="1"/>
  </si>
  <si>
    <t>Renal_dysfunction</t>
    <phoneticPr fontId="1"/>
  </si>
  <si>
    <t>Respiratory_disease</t>
    <phoneticPr fontId="1"/>
  </si>
  <si>
    <t>Malignant_disease</t>
    <phoneticPr fontId="1"/>
  </si>
  <si>
    <t>Immunosuppression</t>
    <phoneticPr fontId="1"/>
  </si>
  <si>
    <t>Creatinine</t>
    <phoneticPr fontId="1"/>
  </si>
  <si>
    <t>Ferritin</t>
    <phoneticPr fontId="1"/>
  </si>
  <si>
    <t>WBC</t>
    <phoneticPr fontId="1"/>
  </si>
  <si>
    <t>Pneumonia_severity_index</t>
    <phoneticPr fontId="1"/>
  </si>
  <si>
    <t>Hospital_length_of_stay</t>
    <phoneticPr fontId="1"/>
  </si>
  <si>
    <t>Charlson_Comorbidity_Index</t>
    <phoneticPr fontId="1"/>
  </si>
  <si>
    <t>Tocilizumab</t>
    <phoneticPr fontId="1"/>
  </si>
  <si>
    <t>plasma_IL12p70</t>
    <phoneticPr fontId="1"/>
  </si>
  <si>
    <t>elf_IL12p70</t>
    <phoneticPr fontId="1"/>
  </si>
  <si>
    <r>
      <t xml:space="preserve">LLOQ: </t>
    </r>
    <r>
      <rPr>
        <b/>
        <sz val="10"/>
        <color rgb="FF202124"/>
        <rFont val="Times New Roman"/>
        <family val="1"/>
      </rPr>
      <t>lower limit of quantification</t>
    </r>
  </si>
  <si>
    <t>LLOQ=&gt;</t>
    <phoneticPr fontId="1"/>
  </si>
  <si>
    <t>elf_IL6</t>
  </si>
  <si>
    <t>elf_IFNg</t>
  </si>
  <si>
    <t>elf_MCP1</t>
  </si>
  <si>
    <t>elf_MIP1b</t>
  </si>
  <si>
    <t>elf_IL10</t>
  </si>
  <si>
    <t>elf_IL2</t>
  </si>
  <si>
    <t>elf_IL5</t>
  </si>
  <si>
    <t>elf_IL12</t>
  </si>
  <si>
    <t>elf_IL7</t>
  </si>
  <si>
    <t>elf_GMCSF</t>
  </si>
  <si>
    <t>elf_IL4</t>
  </si>
  <si>
    <t>elf_GCSF</t>
  </si>
  <si>
    <t>elf_IL8</t>
  </si>
  <si>
    <t>elf_IL1b</t>
  </si>
  <si>
    <t>elf_TNFa</t>
  </si>
  <si>
    <t>elf_IL31</t>
  </si>
  <si>
    <t>elf_IL17A</t>
  </si>
  <si>
    <t>elf_IL23</t>
  </si>
  <si>
    <t>elf_IL25</t>
  </si>
  <si>
    <t>elf_sCD40L</t>
  </si>
  <si>
    <t>elf_IL21</t>
  </si>
  <si>
    <t>elf_IL22</t>
  </si>
  <si>
    <t>elf_IL17F</t>
  </si>
  <si>
    <t>elf_IL33</t>
  </si>
  <si>
    <t>elf_IL13</t>
  </si>
  <si>
    <t>plasma_IL6</t>
  </si>
  <si>
    <t>plasma_IFNg</t>
  </si>
  <si>
    <t>plasma_MCP1</t>
  </si>
  <si>
    <t>plasma_MIP1b</t>
  </si>
  <si>
    <t>plasma_IL10</t>
  </si>
  <si>
    <t>plasma_IL2</t>
  </si>
  <si>
    <t>plasma_IL5</t>
  </si>
  <si>
    <t>plasma_IL12</t>
  </si>
  <si>
    <t>plasma_IL7</t>
  </si>
  <si>
    <t>plasma_GMCSF</t>
  </si>
  <si>
    <t>plasma_IL4</t>
  </si>
  <si>
    <t>plasma_GCSF</t>
  </si>
  <si>
    <t>plasma_IL8</t>
  </si>
  <si>
    <t>plasma_IL1b</t>
  </si>
  <si>
    <t>plasma_TNFa</t>
  </si>
  <si>
    <t>plasma_IL31</t>
  </si>
  <si>
    <t>plasma_IL17A</t>
  </si>
  <si>
    <t>plasma_IL23</t>
  </si>
  <si>
    <t>plasma_IL25</t>
  </si>
  <si>
    <t>plasma_sCD40L</t>
  </si>
  <si>
    <t>plasma_IL21</t>
  </si>
  <si>
    <t>plasma_IL22</t>
  </si>
  <si>
    <t>plasma_IL17F</t>
  </si>
  <si>
    <t>plasma_IL33</t>
  </si>
  <si>
    <t>plasma_IL13</t>
  </si>
  <si>
    <t>detection ratio</t>
    <phoneticPr fontId="1"/>
  </si>
  <si>
    <t>detection 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.00_);[Red]\(0.00\)"/>
    <numFmt numFmtId="178" formatCode="0_ "/>
    <numFmt numFmtId="179" formatCode="0.0_ "/>
    <numFmt numFmtId="180" formatCode="0.0_);[Red]\(0.0\)"/>
    <numFmt numFmtId="181" formatCode="0.0"/>
  </numFmts>
  <fonts count="1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6"/>
      <name val="游ゴシック"/>
      <family val="3"/>
      <charset val="128"/>
      <scheme val="minor"/>
    </font>
    <font>
      <sz val="6"/>
      <name val="Kozuka Gothic Pr6N B"/>
      <family val="3"/>
      <charset val="128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4"/>
      <color rgb="FFC0000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202124"/>
      <name val="Times New Roman"/>
      <family val="1"/>
    </font>
    <font>
      <sz val="14"/>
      <color rgb="FFFF0000"/>
      <name val="Times New Roman"/>
      <family val="1"/>
    </font>
    <font>
      <sz val="10"/>
      <color rgb="FF000000"/>
      <name val="Yu Gothic UI"/>
    </font>
    <font>
      <b/>
      <sz val="10"/>
      <color rgb="FF000000"/>
      <name val="Yu Gothic UI"/>
    </font>
    <font>
      <sz val="11"/>
      <color rgb="FFFF0000"/>
      <name val="游ゴシック"/>
      <family val="3"/>
      <charset val="128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0">
    <xf numFmtId="0" fontId="0" fillId="0" borderId="0" xfId="0">
      <alignment vertical="center"/>
    </xf>
    <xf numFmtId="0" fontId="5" fillId="9" borderId="15" xfId="0" applyFont="1" applyFill="1" applyBorder="1">
      <alignment vertical="center"/>
    </xf>
    <xf numFmtId="0" fontId="5" fillId="9" borderId="16" xfId="0" applyFont="1" applyFill="1" applyBorder="1">
      <alignment vertical="center"/>
    </xf>
    <xf numFmtId="0" fontId="5" fillId="10" borderId="16" xfId="0" applyFont="1" applyFill="1" applyBorder="1">
      <alignment vertical="center"/>
    </xf>
    <xf numFmtId="0" fontId="5" fillId="6" borderId="16" xfId="0" applyFont="1" applyFill="1" applyBorder="1">
      <alignment vertical="center"/>
    </xf>
    <xf numFmtId="0" fontId="5" fillId="8" borderId="16" xfId="0" applyFont="1" applyFill="1" applyBorder="1">
      <alignment vertical="center"/>
    </xf>
    <xf numFmtId="0" fontId="5" fillId="7" borderId="16" xfId="0" applyFont="1" applyFill="1" applyBorder="1">
      <alignment vertical="center"/>
    </xf>
    <xf numFmtId="0" fontId="5" fillId="8" borderId="17" xfId="0" applyFont="1" applyFill="1" applyBorder="1">
      <alignment vertical="center"/>
    </xf>
    <xf numFmtId="0" fontId="5" fillId="0" borderId="0" xfId="0" applyFont="1">
      <alignment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9" borderId="17" xfId="0" applyFont="1" applyFill="1" applyBorder="1">
      <alignment vertical="center"/>
    </xf>
    <xf numFmtId="0" fontId="6" fillId="4" borderId="5" xfId="0" applyFont="1" applyFill="1" applyBorder="1" applyAlignment="1">
      <alignment horizontal="center" vertical="center"/>
    </xf>
    <xf numFmtId="0" fontId="5" fillId="10" borderId="15" xfId="0" applyFont="1" applyFill="1" applyBorder="1">
      <alignment vertical="center"/>
    </xf>
    <xf numFmtId="0" fontId="5" fillId="10" borderId="17" xfId="0" applyFont="1" applyFill="1" applyBorder="1">
      <alignment vertical="center"/>
    </xf>
    <xf numFmtId="0" fontId="6" fillId="5" borderId="3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3" borderId="18" xfId="0" applyFont="1" applyFill="1" applyBorder="1" applyAlignment="1">
      <alignment horizontal="center" vertical="center"/>
    </xf>
    <xf numFmtId="0" fontId="5" fillId="6" borderId="15" xfId="0" applyFont="1" applyFill="1" applyBorder="1">
      <alignment vertical="center"/>
    </xf>
    <xf numFmtId="0" fontId="5" fillId="6" borderId="17" xfId="0" applyFont="1" applyFill="1" applyBorder="1">
      <alignment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5" fillId="8" borderId="15" xfId="0" applyFont="1" applyFill="1" applyBorder="1">
      <alignment vertical="center"/>
    </xf>
    <xf numFmtId="0" fontId="6" fillId="3" borderId="3" xfId="0" applyFont="1" applyFill="1" applyBorder="1" applyAlignment="1">
      <alignment horizontal="center" vertical="center"/>
    </xf>
    <xf numFmtId="0" fontId="5" fillId="7" borderId="15" xfId="0" applyFont="1" applyFill="1" applyBorder="1">
      <alignment vertical="center"/>
    </xf>
    <xf numFmtId="0" fontId="5" fillId="7" borderId="17" xfId="0" applyFont="1" applyFill="1" applyBorder="1">
      <alignment vertical="center"/>
    </xf>
    <xf numFmtId="0" fontId="6" fillId="4" borderId="18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14" fontId="6" fillId="3" borderId="1" xfId="0" applyNumberFormat="1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19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6" fillId="8" borderId="13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14" fontId="6" fillId="8" borderId="1" xfId="0" applyNumberFormat="1" applyFont="1" applyFill="1" applyBorder="1" applyAlignment="1">
      <alignment horizontal="center" vertical="center"/>
    </xf>
    <xf numFmtId="0" fontId="6" fillId="8" borderId="9" xfId="0" applyFont="1" applyFill="1" applyBorder="1" applyAlignment="1">
      <alignment horizontal="center" vertical="center"/>
    </xf>
    <xf numFmtId="177" fontId="6" fillId="8" borderId="1" xfId="0" applyNumberFormat="1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56" fontId="6" fillId="8" borderId="1" xfId="0" applyNumberFormat="1" applyFont="1" applyFill="1" applyBorder="1" applyAlignment="1">
      <alignment horizontal="center" vertical="center"/>
    </xf>
    <xf numFmtId="0" fontId="6" fillId="11" borderId="8" xfId="0" applyFont="1" applyFill="1" applyBorder="1" applyAlignment="1">
      <alignment horizontal="center" vertical="center"/>
    </xf>
    <xf numFmtId="0" fontId="6" fillId="11" borderId="13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 vertical="center"/>
    </xf>
    <xf numFmtId="176" fontId="6" fillId="11" borderId="1" xfId="0" applyNumberFormat="1" applyFont="1" applyFill="1" applyBorder="1" applyAlignment="1">
      <alignment horizontal="center" vertical="center"/>
    </xf>
    <xf numFmtId="49" fontId="6" fillId="11" borderId="1" xfId="0" applyNumberFormat="1" applyFont="1" applyFill="1" applyBorder="1" applyAlignment="1">
      <alignment horizontal="center" vertical="center"/>
    </xf>
    <xf numFmtId="176" fontId="6" fillId="11" borderId="9" xfId="0" applyNumberFormat="1" applyFont="1" applyFill="1" applyBorder="1" applyAlignment="1">
      <alignment horizontal="center" vertical="center"/>
    </xf>
    <xf numFmtId="178" fontId="6" fillId="11" borderId="8" xfId="0" applyNumberFormat="1" applyFont="1" applyFill="1" applyBorder="1" applyAlignment="1">
      <alignment horizontal="center" vertical="center"/>
    </xf>
    <xf numFmtId="178" fontId="6" fillId="11" borderId="1" xfId="0" applyNumberFormat="1" applyFont="1" applyFill="1" applyBorder="1" applyAlignment="1">
      <alignment horizontal="center" vertical="center"/>
    </xf>
    <xf numFmtId="179" fontId="6" fillId="11" borderId="1" xfId="0" applyNumberFormat="1" applyFont="1" applyFill="1" applyBorder="1" applyAlignment="1">
      <alignment horizontal="center" vertical="center"/>
    </xf>
    <xf numFmtId="176" fontId="6" fillId="11" borderId="8" xfId="0" applyNumberFormat="1" applyFont="1" applyFill="1" applyBorder="1" applyAlignment="1">
      <alignment horizontal="center" vertical="center"/>
    </xf>
    <xf numFmtId="0" fontId="6" fillId="11" borderId="9" xfId="0" applyFont="1" applyFill="1" applyBorder="1" applyAlignment="1">
      <alignment horizontal="center" vertical="center"/>
    </xf>
    <xf numFmtId="177" fontId="6" fillId="11" borderId="1" xfId="0" applyNumberFormat="1" applyFont="1" applyFill="1" applyBorder="1" applyAlignment="1">
      <alignment horizontal="center" vertical="center"/>
    </xf>
    <xf numFmtId="180" fontId="6" fillId="11" borderId="1" xfId="0" applyNumberFormat="1" applyFont="1" applyFill="1" applyBorder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6" fillId="6" borderId="13" xfId="0" applyFont="1" applyFill="1" applyBorder="1" applyAlignment="1">
      <alignment horizontal="center" vertical="center"/>
    </xf>
    <xf numFmtId="0" fontId="6" fillId="7" borderId="13" xfId="0" applyFont="1" applyFill="1" applyBorder="1" applyAlignment="1">
      <alignment horizontal="center" vertical="center"/>
    </xf>
    <xf numFmtId="0" fontId="6" fillId="7" borderId="14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11" borderId="10" xfId="0" applyFont="1" applyFill="1" applyBorder="1" applyAlignment="1">
      <alignment horizontal="center" vertical="center"/>
    </xf>
    <xf numFmtId="0" fontId="6" fillId="11" borderId="14" xfId="0" applyFont="1" applyFill="1" applyBorder="1" applyAlignment="1">
      <alignment horizontal="center" vertical="center"/>
    </xf>
    <xf numFmtId="0" fontId="6" fillId="7" borderId="19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11" borderId="11" xfId="0" applyFont="1" applyFill="1" applyBorder="1" applyAlignment="1">
      <alignment horizontal="center" vertical="center"/>
    </xf>
    <xf numFmtId="176" fontId="6" fillId="11" borderId="11" xfId="0" applyNumberFormat="1" applyFont="1" applyFill="1" applyBorder="1" applyAlignment="1">
      <alignment horizontal="center" vertical="center"/>
    </xf>
    <xf numFmtId="14" fontId="6" fillId="3" borderId="2" xfId="0" applyNumberFormat="1" applyFont="1" applyFill="1" applyBorder="1" applyAlignment="1">
      <alignment horizontal="center" vertical="center"/>
    </xf>
    <xf numFmtId="49" fontId="6" fillId="11" borderId="11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176" fontId="6" fillId="11" borderId="12" xfId="0" applyNumberFormat="1" applyFont="1" applyFill="1" applyBorder="1" applyAlignment="1">
      <alignment horizontal="center" vertical="center"/>
    </xf>
    <xf numFmtId="178" fontId="6" fillId="11" borderId="10" xfId="0" applyNumberFormat="1" applyFont="1" applyFill="1" applyBorder="1" applyAlignment="1">
      <alignment horizontal="center" vertical="center"/>
    </xf>
    <xf numFmtId="178" fontId="6" fillId="11" borderId="11" xfId="0" applyNumberFormat="1" applyFont="1" applyFill="1" applyBorder="1" applyAlignment="1">
      <alignment horizontal="center" vertical="center"/>
    </xf>
    <xf numFmtId="179" fontId="6" fillId="11" borderId="11" xfId="0" applyNumberFormat="1" applyFont="1" applyFill="1" applyBorder="1" applyAlignment="1">
      <alignment horizontal="center" vertical="center"/>
    </xf>
    <xf numFmtId="176" fontId="6" fillId="11" borderId="10" xfId="0" applyNumberFormat="1" applyFont="1" applyFill="1" applyBorder="1" applyAlignment="1">
      <alignment horizontal="center" vertical="center"/>
    </xf>
    <xf numFmtId="0" fontId="6" fillId="11" borderId="12" xfId="0" applyFont="1" applyFill="1" applyBorder="1" applyAlignment="1">
      <alignment horizontal="center" vertical="center"/>
    </xf>
    <xf numFmtId="177" fontId="6" fillId="11" borderId="11" xfId="0" applyNumberFormat="1" applyFont="1" applyFill="1" applyBorder="1" applyAlignment="1">
      <alignment horizontal="center" vertical="center"/>
    </xf>
    <xf numFmtId="180" fontId="6" fillId="11" borderId="11" xfId="0" applyNumberFormat="1" applyFont="1" applyFill="1" applyBorder="1" applyAlignment="1">
      <alignment horizontal="center" vertical="center"/>
    </xf>
    <xf numFmtId="0" fontId="7" fillId="0" borderId="1" xfId="0" applyFont="1" applyBorder="1">
      <alignment vertical="center"/>
    </xf>
    <xf numFmtId="181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76" fontId="6" fillId="3" borderId="2" xfId="0" applyNumberFormat="1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/>
    </xf>
    <xf numFmtId="176" fontId="6" fillId="8" borderId="1" xfId="0" applyNumberFormat="1" applyFont="1" applyFill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9" fillId="9" borderId="0" xfId="0" applyFont="1" applyFill="1">
      <alignment vertical="center"/>
    </xf>
    <xf numFmtId="0" fontId="6" fillId="9" borderId="20" xfId="0" applyFont="1" applyFill="1" applyBorder="1" applyAlignment="1">
      <alignment horizontal="center" vertical="center"/>
    </xf>
    <xf numFmtId="177" fontId="10" fillId="12" borderId="13" xfId="0" applyNumberFormat="1" applyFont="1" applyFill="1" applyBorder="1" applyAlignment="1">
      <alignment horizontal="center" vertical="center"/>
    </xf>
    <xf numFmtId="2" fontId="6" fillId="9" borderId="2" xfId="0" applyNumberFormat="1" applyFont="1" applyFill="1" applyBorder="1" applyAlignment="1">
      <alignment horizontal="center" vertical="center"/>
    </xf>
    <xf numFmtId="2" fontId="6" fillId="9" borderId="9" xfId="0" applyNumberFormat="1" applyFont="1" applyFill="1" applyBorder="1" applyAlignment="1">
      <alignment horizontal="center" vertical="center"/>
    </xf>
    <xf numFmtId="2" fontId="6" fillId="9" borderId="1" xfId="0" applyNumberFormat="1" applyFont="1" applyFill="1" applyBorder="1" applyAlignment="1">
      <alignment horizontal="center" vertical="center"/>
    </xf>
    <xf numFmtId="177" fontId="10" fillId="12" borderId="21" xfId="0" applyNumberFormat="1" applyFont="1" applyFill="1" applyBorder="1" applyAlignment="1">
      <alignment horizontal="center" vertical="center"/>
    </xf>
    <xf numFmtId="177" fontId="8" fillId="0" borderId="1" xfId="0" applyNumberFormat="1" applyFont="1" applyBorder="1">
      <alignment vertical="center"/>
    </xf>
    <xf numFmtId="0" fontId="0" fillId="13" borderId="1" xfId="0" applyFill="1" applyBorder="1" applyAlignment="1">
      <alignment horizontal="center" vertical="center"/>
    </xf>
    <xf numFmtId="0" fontId="6" fillId="13" borderId="4" xfId="0" applyFont="1" applyFill="1" applyBorder="1" applyAlignment="1">
      <alignment horizontal="center" vertical="center"/>
    </xf>
    <xf numFmtId="178" fontId="0" fillId="14" borderId="1" xfId="0" applyNumberFormat="1" applyFill="1" applyBorder="1" applyAlignment="1">
      <alignment horizontal="center" vertical="center"/>
    </xf>
    <xf numFmtId="179" fontId="0" fillId="14" borderId="1" xfId="0" applyNumberFormat="1" applyFill="1" applyBorder="1" applyAlignment="1">
      <alignment horizontal="center" vertical="center"/>
    </xf>
    <xf numFmtId="178" fontId="0" fillId="0" borderId="1" xfId="0" applyNumberFormat="1" applyBorder="1">
      <alignment vertical="center"/>
    </xf>
    <xf numFmtId="181" fontId="6" fillId="3" borderId="2" xfId="0" applyNumberFormat="1" applyFont="1" applyFill="1" applyBorder="1" applyAlignment="1">
      <alignment horizontal="center" vertical="center"/>
    </xf>
    <xf numFmtId="181" fontId="6" fillId="8" borderId="2" xfId="0" applyNumberFormat="1" applyFont="1" applyFill="1" applyBorder="1" applyAlignment="1">
      <alignment horizontal="center" vertical="center"/>
    </xf>
    <xf numFmtId="181" fontId="6" fillId="11" borderId="2" xfId="0" applyNumberFormat="1" applyFont="1" applyFill="1" applyBorder="1" applyAlignment="1">
      <alignment horizontal="center" vertical="center"/>
    </xf>
    <xf numFmtId="181" fontId="0" fillId="14" borderId="1" xfId="0" applyNumberForma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176" fontId="6" fillId="4" borderId="9" xfId="0" applyNumberFormat="1" applyFont="1" applyFill="1" applyBorder="1" applyAlignment="1">
      <alignment horizontal="center" vertical="center"/>
    </xf>
    <xf numFmtId="0" fontId="6" fillId="9" borderId="9" xfId="0" applyFont="1" applyFill="1" applyBorder="1" applyAlignment="1">
      <alignment horizontal="center" vertical="center"/>
    </xf>
    <xf numFmtId="176" fontId="6" fillId="15" borderId="9" xfId="0" applyNumberFormat="1" applyFont="1" applyFill="1" applyBorder="1" applyAlignment="1">
      <alignment horizontal="center" vertical="center"/>
    </xf>
    <xf numFmtId="0" fontId="6" fillId="15" borderId="9" xfId="0" applyFont="1" applyFill="1" applyBorder="1" applyAlignment="1">
      <alignment horizontal="center" vertical="center"/>
    </xf>
    <xf numFmtId="176" fontId="6" fillId="15" borderId="12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0" borderId="0" xfId="0" applyFont="1">
      <alignment vertical="center"/>
    </xf>
    <xf numFmtId="181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5" fillId="9" borderId="22" xfId="0" applyFont="1" applyFill="1" applyBorder="1">
      <alignment vertical="center"/>
    </xf>
    <xf numFmtId="0" fontId="6" fillId="4" borderId="23" xfId="0" applyFont="1" applyFill="1" applyBorder="1" applyAlignment="1">
      <alignment horizontal="center" vertical="center"/>
    </xf>
    <xf numFmtId="0" fontId="6" fillId="3" borderId="24" xfId="0" applyFont="1" applyFill="1" applyBorder="1" applyAlignment="1">
      <alignment horizontal="center" vertical="center"/>
    </xf>
    <xf numFmtId="0" fontId="6" fillId="3" borderId="25" xfId="0" applyFont="1" applyFill="1" applyBorder="1" applyAlignment="1">
      <alignment horizontal="center" vertical="center"/>
    </xf>
    <xf numFmtId="0" fontId="6" fillId="8" borderId="25" xfId="0" applyFont="1" applyFill="1" applyBorder="1" applyAlignment="1">
      <alignment horizontal="center" vertical="center"/>
    </xf>
    <xf numFmtId="0" fontId="6" fillId="11" borderId="25" xfId="0" applyFont="1" applyFill="1" applyBorder="1" applyAlignment="1">
      <alignment horizontal="center" vertical="center"/>
    </xf>
    <xf numFmtId="0" fontId="6" fillId="11" borderId="26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6" fillId="16" borderId="4" xfId="0" applyFont="1" applyFill="1" applyBorder="1" applyAlignment="1">
      <alignment horizontal="center" vertical="center"/>
    </xf>
    <xf numFmtId="0" fontId="6" fillId="17" borderId="4" xfId="0" applyFont="1" applyFill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11" fillId="16" borderId="2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11" fillId="16" borderId="19" xfId="0" applyFont="1" applyFill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14" fillId="16" borderId="19" xfId="0" applyFont="1" applyFill="1" applyBorder="1" applyAlignment="1">
      <alignment horizontal="center" vertical="center"/>
    </xf>
    <xf numFmtId="181" fontId="0" fillId="0" borderId="2" xfId="0" applyNumberFormat="1" applyBorder="1">
      <alignment vertical="center"/>
    </xf>
    <xf numFmtId="0" fontId="0" fillId="0" borderId="2" xfId="0" applyBorder="1">
      <alignment vertical="center"/>
    </xf>
    <xf numFmtId="2" fontId="8" fillId="0" borderId="2" xfId="0" applyNumberFormat="1" applyFont="1" applyBorder="1" applyAlignment="1">
      <alignment horizontal="center" vertical="center"/>
    </xf>
    <xf numFmtId="181" fontId="6" fillId="11" borderId="11" xfId="0" applyNumberFormat="1" applyFont="1" applyFill="1" applyBorder="1" applyAlignment="1">
      <alignment horizontal="center" vertical="center"/>
    </xf>
    <xf numFmtId="0" fontId="11" fillId="16" borderId="11" xfId="0" applyFont="1" applyFill="1" applyBorder="1" applyAlignment="1">
      <alignment horizontal="center" vertical="center"/>
    </xf>
    <xf numFmtId="0" fontId="6" fillId="16" borderId="29" xfId="0" applyFont="1" applyFill="1" applyBorder="1" applyAlignment="1">
      <alignment horizontal="center" vertical="center"/>
    </xf>
    <xf numFmtId="0" fontId="6" fillId="16" borderId="30" xfId="0" applyFont="1" applyFill="1" applyBorder="1" applyAlignment="1">
      <alignment horizontal="center" vertical="center"/>
    </xf>
    <xf numFmtId="0" fontId="6" fillId="16" borderId="31" xfId="0" applyFont="1" applyFill="1" applyBorder="1" applyAlignment="1">
      <alignment horizontal="center" vertical="center"/>
    </xf>
    <xf numFmtId="0" fontId="6" fillId="16" borderId="32" xfId="0" applyFont="1" applyFill="1" applyBorder="1" applyAlignment="1">
      <alignment horizontal="center" vertical="center"/>
    </xf>
    <xf numFmtId="0" fontId="6" fillId="16" borderId="28" xfId="0" applyFont="1" applyFill="1" applyBorder="1" applyAlignment="1">
      <alignment horizontal="center" vertical="center"/>
    </xf>
    <xf numFmtId="0" fontId="5" fillId="18" borderId="32" xfId="0" applyFont="1" applyFill="1" applyBorder="1" applyAlignment="1">
      <alignment horizontal="center" vertical="center"/>
    </xf>
    <xf numFmtId="0" fontId="11" fillId="18" borderId="30" xfId="0" applyFont="1" applyFill="1" applyBorder="1" applyAlignment="1">
      <alignment horizontal="center" vertical="center"/>
    </xf>
    <xf numFmtId="0" fontId="11" fillId="18" borderId="31" xfId="0" applyFont="1" applyFill="1" applyBorder="1" applyAlignment="1">
      <alignment horizontal="center" vertical="center"/>
    </xf>
    <xf numFmtId="177" fontId="17" fillId="16" borderId="13" xfId="0" applyNumberFormat="1" applyFont="1" applyFill="1" applyBorder="1" applyAlignment="1">
      <alignment horizontal="center" vertical="center"/>
    </xf>
    <xf numFmtId="177" fontId="0" fillId="0" borderId="1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B7141-BDC4-224B-920D-C68A73CA57A1}">
  <dimension ref="A1:DB60"/>
  <sheetViews>
    <sheetView tabSelected="1" zoomScale="91" zoomScaleNormal="59" workbookViewId="0">
      <selection activeCell="AZ14" sqref="AZ14"/>
    </sheetView>
  </sheetViews>
  <sheetFormatPr baseColWidth="10" defaultRowHeight="20"/>
  <cols>
    <col min="1" max="1" width="16.5703125" customWidth="1"/>
    <col min="2" max="2" width="12.85546875" customWidth="1"/>
    <col min="3" max="3" width="13.5703125" customWidth="1"/>
    <col min="4" max="4" width="21" customWidth="1"/>
    <col min="5" max="5" width="12.85546875" customWidth="1"/>
    <col min="6" max="6" width="19.28515625" customWidth="1"/>
    <col min="7" max="7" width="13.42578125" customWidth="1"/>
    <col min="8" max="8" width="14.28515625" customWidth="1"/>
    <col min="10" max="10" width="20.42578125" customWidth="1"/>
    <col min="13" max="13" width="16.140625" customWidth="1"/>
    <col min="15" max="15" width="27.85546875" customWidth="1"/>
    <col min="16" max="16" width="20.85546875" customWidth="1"/>
    <col min="17" max="17" width="37" customWidth="1"/>
    <col min="18" max="18" width="30.42578125" customWidth="1"/>
    <col min="19" max="19" width="22" customWidth="1"/>
    <col min="20" max="20" width="45.42578125" customWidth="1"/>
    <col min="21" max="21" width="16.140625" customWidth="1"/>
    <col min="23" max="30" width="16.7109375" customWidth="1"/>
    <col min="31" max="31" width="8.85546875" customWidth="1"/>
    <col min="32" max="32" width="12.42578125" customWidth="1"/>
    <col min="38" max="38" width="8.5703125" customWidth="1"/>
    <col min="39" max="39" width="14.42578125" customWidth="1"/>
    <col min="41" max="41" width="15.140625" customWidth="1"/>
    <col min="42" max="42" width="21.5703125" customWidth="1"/>
    <col min="43" max="43" width="12.5703125" customWidth="1"/>
    <col min="44" max="44" width="16.140625" customWidth="1"/>
    <col min="50" max="50" width="26.28515625" customWidth="1"/>
    <col min="51" max="51" width="24.42578125" customWidth="1"/>
    <col min="52" max="52" width="14.7109375" customWidth="1"/>
    <col min="80" max="80" width="15.85546875" bestFit="1" customWidth="1"/>
    <col min="81" max="106" width="13.5703125" customWidth="1"/>
  </cols>
  <sheetData>
    <row r="1" spans="1:106" s="8" customFormat="1" ht="26" customHeight="1" thickBot="1">
      <c r="A1" s="1" t="s">
        <v>99</v>
      </c>
      <c r="B1" s="2" t="s">
        <v>105</v>
      </c>
      <c r="C1" s="2"/>
      <c r="D1" s="2"/>
      <c r="E1" s="2"/>
      <c r="F1" s="16"/>
      <c r="G1" s="5"/>
      <c r="H1" s="7"/>
      <c r="I1" s="18" t="s">
        <v>9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19"/>
      <c r="W1" s="23" t="s">
        <v>81</v>
      </c>
      <c r="X1" s="4"/>
      <c r="Y1" s="4"/>
      <c r="Z1" s="4"/>
      <c r="AA1" s="4"/>
      <c r="AB1" s="4"/>
      <c r="AC1" s="4"/>
      <c r="AD1" s="24"/>
      <c r="AE1" s="27" t="s">
        <v>100</v>
      </c>
      <c r="AF1" s="5"/>
      <c r="AG1" s="5"/>
      <c r="AH1" s="5"/>
      <c r="AI1" s="5"/>
      <c r="AJ1" s="5"/>
      <c r="AK1" s="5"/>
      <c r="AL1" s="2" t="s">
        <v>101</v>
      </c>
      <c r="AM1" s="2"/>
      <c r="AN1" s="2"/>
      <c r="AO1" s="2"/>
      <c r="AP1" s="16"/>
      <c r="AQ1" s="119"/>
      <c r="AR1" s="27" t="s">
        <v>82</v>
      </c>
      <c r="AS1" s="5"/>
      <c r="AT1" s="5"/>
      <c r="AU1" s="5"/>
      <c r="AV1" s="5"/>
      <c r="AW1" s="5"/>
      <c r="AX1" s="5"/>
      <c r="AY1" s="5"/>
      <c r="AZ1" s="5"/>
      <c r="BA1" s="5"/>
      <c r="BB1" s="7"/>
      <c r="BC1" s="29" t="s">
        <v>83</v>
      </c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30"/>
      <c r="CC1" s="5" t="s">
        <v>84</v>
      </c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7"/>
    </row>
    <row r="2" spans="1:106" s="15" customFormat="1" ht="28" customHeight="1" thickBot="1">
      <c r="A2" s="9" t="s">
        <v>109</v>
      </c>
      <c r="B2" s="31" t="s">
        <v>103</v>
      </c>
      <c r="C2" s="10" t="s">
        <v>107</v>
      </c>
      <c r="D2" s="10" t="s">
        <v>110</v>
      </c>
      <c r="E2" s="31" t="s">
        <v>104</v>
      </c>
      <c r="F2" s="17" t="s">
        <v>108</v>
      </c>
      <c r="G2" s="13" t="s">
        <v>111</v>
      </c>
      <c r="H2" s="14" t="s">
        <v>78</v>
      </c>
      <c r="I2" s="20" t="s">
        <v>128</v>
      </c>
      <c r="J2" s="11" t="s">
        <v>68</v>
      </c>
      <c r="K2" s="11" t="s">
        <v>127</v>
      </c>
      <c r="L2" s="11" t="s">
        <v>126</v>
      </c>
      <c r="M2" s="11" t="s">
        <v>118</v>
      </c>
      <c r="N2" s="11" t="s">
        <v>129</v>
      </c>
      <c r="O2" s="11" t="s">
        <v>130</v>
      </c>
      <c r="P2" s="11" t="s">
        <v>131</v>
      </c>
      <c r="Q2" s="11" t="s">
        <v>80</v>
      </c>
      <c r="R2" s="11" t="s">
        <v>71</v>
      </c>
      <c r="S2" s="11" t="s">
        <v>147</v>
      </c>
      <c r="T2" s="11" t="s">
        <v>132</v>
      </c>
      <c r="U2" s="11" t="s">
        <v>133</v>
      </c>
      <c r="V2" s="21" t="s">
        <v>134</v>
      </c>
      <c r="W2" s="25" t="s">
        <v>135</v>
      </c>
      <c r="X2" s="12" t="s">
        <v>136</v>
      </c>
      <c r="Y2" s="12" t="s">
        <v>137</v>
      </c>
      <c r="Z2" s="12" t="s">
        <v>138</v>
      </c>
      <c r="AA2" s="12" t="s">
        <v>139</v>
      </c>
      <c r="AB2" s="12" t="s">
        <v>140</v>
      </c>
      <c r="AC2" s="12" t="s">
        <v>141</v>
      </c>
      <c r="AD2" s="26" t="s">
        <v>142</v>
      </c>
      <c r="AE2" s="28" t="s">
        <v>85</v>
      </c>
      <c r="AF2" s="13" t="s">
        <v>86</v>
      </c>
      <c r="AG2" s="13" t="s">
        <v>87</v>
      </c>
      <c r="AH2" s="13" t="s">
        <v>88</v>
      </c>
      <c r="AI2" s="13" t="s">
        <v>89</v>
      </c>
      <c r="AJ2" s="13" t="s">
        <v>90</v>
      </c>
      <c r="AK2" s="13" t="s">
        <v>91</v>
      </c>
      <c r="AL2" s="10" t="s">
        <v>85</v>
      </c>
      <c r="AM2" s="10" t="s">
        <v>86</v>
      </c>
      <c r="AN2" s="10" t="s">
        <v>88</v>
      </c>
      <c r="AO2" s="10" t="s">
        <v>90</v>
      </c>
      <c r="AP2" s="17" t="s">
        <v>149</v>
      </c>
      <c r="AQ2" s="120" t="s">
        <v>125</v>
      </c>
      <c r="AR2" s="28" t="s">
        <v>145</v>
      </c>
      <c r="AS2" s="13" t="s">
        <v>61</v>
      </c>
      <c r="AT2" s="13" t="s">
        <v>74</v>
      </c>
      <c r="AU2" s="13" t="s">
        <v>73</v>
      </c>
      <c r="AV2" s="13" t="s">
        <v>144</v>
      </c>
      <c r="AW2" s="13" t="s">
        <v>143</v>
      </c>
      <c r="AX2" s="13" t="s">
        <v>146</v>
      </c>
      <c r="AY2" s="13" t="s">
        <v>148</v>
      </c>
      <c r="AZ2" s="13" t="s">
        <v>62</v>
      </c>
      <c r="BA2" s="13" t="s">
        <v>63</v>
      </c>
      <c r="BB2" s="14" t="s">
        <v>78</v>
      </c>
      <c r="BC2" s="25" t="s">
        <v>1</v>
      </c>
      <c r="BD2" s="12" t="s">
        <v>2</v>
      </c>
      <c r="BE2" s="12" t="s">
        <v>3</v>
      </c>
      <c r="BF2" s="12" t="s">
        <v>4</v>
      </c>
      <c r="BG2" s="12" t="s">
        <v>5</v>
      </c>
      <c r="BH2" s="12" t="s">
        <v>6</v>
      </c>
      <c r="BI2" s="127" t="s">
        <v>7</v>
      </c>
      <c r="BJ2" s="127" t="s">
        <v>151</v>
      </c>
      <c r="BK2" s="127" t="s">
        <v>9</v>
      </c>
      <c r="BL2" s="127" t="s">
        <v>12</v>
      </c>
      <c r="BM2" s="12" t="s">
        <v>10</v>
      </c>
      <c r="BN2" s="12" t="s">
        <v>11</v>
      </c>
      <c r="BO2" s="12" t="s">
        <v>13</v>
      </c>
      <c r="BP2" s="12" t="s">
        <v>14</v>
      </c>
      <c r="BQ2" s="12" t="s">
        <v>15</v>
      </c>
      <c r="BR2" s="12" t="s">
        <v>16</v>
      </c>
      <c r="BS2" s="12" t="s">
        <v>17</v>
      </c>
      <c r="BT2" s="12" t="s">
        <v>18</v>
      </c>
      <c r="BU2" s="12" t="s">
        <v>19</v>
      </c>
      <c r="BV2" s="12" t="s">
        <v>20</v>
      </c>
      <c r="BW2" s="12" t="s">
        <v>21</v>
      </c>
      <c r="BX2" s="12" t="s">
        <v>22</v>
      </c>
      <c r="BY2" s="12" t="s">
        <v>23</v>
      </c>
      <c r="BZ2" s="12" t="s">
        <v>24</v>
      </c>
      <c r="CA2" s="127" t="s">
        <v>25</v>
      </c>
      <c r="CB2" s="26" t="s">
        <v>26</v>
      </c>
      <c r="CC2" s="22" t="s">
        <v>27</v>
      </c>
      <c r="CD2" s="128" t="s">
        <v>28</v>
      </c>
      <c r="CE2" s="13" t="s">
        <v>29</v>
      </c>
      <c r="CF2" s="13" t="s">
        <v>30</v>
      </c>
      <c r="CG2" s="13" t="s">
        <v>31</v>
      </c>
      <c r="CH2" s="128" t="s">
        <v>32</v>
      </c>
      <c r="CI2" s="13" t="s">
        <v>33</v>
      </c>
      <c r="CJ2" s="127" t="s">
        <v>150</v>
      </c>
      <c r="CK2" s="127" t="s">
        <v>35</v>
      </c>
      <c r="CL2" s="13" t="s">
        <v>36</v>
      </c>
      <c r="CM2" s="128" t="s">
        <v>37</v>
      </c>
      <c r="CN2" s="13" t="s">
        <v>38</v>
      </c>
      <c r="CO2" s="13" t="s">
        <v>39</v>
      </c>
      <c r="CP2" s="127" t="s">
        <v>40</v>
      </c>
      <c r="CQ2" s="13" t="s">
        <v>41</v>
      </c>
      <c r="CR2" s="128" t="s">
        <v>42</v>
      </c>
      <c r="CS2" s="128" t="s">
        <v>43</v>
      </c>
      <c r="CT2" s="128" t="s">
        <v>44</v>
      </c>
      <c r="CU2" s="128" t="s">
        <v>45</v>
      </c>
      <c r="CV2" s="128" t="s">
        <v>46</v>
      </c>
      <c r="CW2" s="127" t="s">
        <v>47</v>
      </c>
      <c r="CX2" s="127" t="s">
        <v>48</v>
      </c>
      <c r="CY2" s="128" t="s">
        <v>49</v>
      </c>
      <c r="CZ2" s="13" t="s">
        <v>50</v>
      </c>
      <c r="DA2" s="13" t="s">
        <v>51</v>
      </c>
      <c r="DB2" s="14" t="s">
        <v>52</v>
      </c>
    </row>
    <row r="3" spans="1:106" s="129" customFormat="1" ht="28" customHeight="1" thickTop="1" thickBot="1">
      <c r="A3" s="140"/>
      <c r="B3" s="141"/>
      <c r="C3" s="142"/>
      <c r="D3" s="142"/>
      <c r="E3" s="141"/>
      <c r="F3" s="143"/>
      <c r="G3" s="142"/>
      <c r="H3" s="143"/>
      <c r="I3" s="140"/>
      <c r="J3" s="142"/>
      <c r="K3" s="142"/>
      <c r="L3" s="142"/>
      <c r="M3" s="142"/>
      <c r="N3" s="142"/>
      <c r="O3" s="142"/>
      <c r="P3" s="142"/>
      <c r="Q3" s="142"/>
      <c r="R3" s="142"/>
      <c r="S3" s="142"/>
      <c r="T3" s="142"/>
      <c r="U3" s="142"/>
      <c r="V3" s="143"/>
      <c r="W3" s="140"/>
      <c r="X3" s="142"/>
      <c r="Y3" s="142"/>
      <c r="Z3" s="142"/>
      <c r="AA3" s="142"/>
      <c r="AB3" s="142"/>
      <c r="AC3" s="142"/>
      <c r="AD3" s="143"/>
      <c r="AE3" s="140"/>
      <c r="AF3" s="142"/>
      <c r="AG3" s="142"/>
      <c r="AH3" s="142"/>
      <c r="AI3" s="142"/>
      <c r="AJ3" s="142"/>
      <c r="AK3" s="142"/>
      <c r="AL3" s="142"/>
      <c r="AM3" s="142"/>
      <c r="AN3" s="142"/>
      <c r="AO3" s="142"/>
      <c r="AP3" s="143"/>
      <c r="AQ3" s="144"/>
      <c r="AR3" s="140"/>
      <c r="AS3" s="142"/>
      <c r="AT3" s="142"/>
      <c r="AU3" s="142"/>
      <c r="AV3" s="142"/>
      <c r="AW3" s="142"/>
      <c r="AX3" s="142"/>
      <c r="AY3" s="142"/>
      <c r="AZ3" s="142"/>
      <c r="BA3" s="142"/>
      <c r="BB3" s="145" t="s">
        <v>153</v>
      </c>
      <c r="BC3" s="146">
        <v>0.02</v>
      </c>
      <c r="BD3" s="147">
        <v>0.08</v>
      </c>
      <c r="BE3" s="147">
        <v>0.06</v>
      </c>
      <c r="BF3" s="147">
        <v>0.18</v>
      </c>
      <c r="BG3" s="147">
        <v>0.06</v>
      </c>
      <c r="BH3" s="147">
        <v>0.08</v>
      </c>
      <c r="BI3" s="147">
        <v>0.27</v>
      </c>
      <c r="BJ3" s="147">
        <v>0.02</v>
      </c>
      <c r="BK3" s="147">
        <v>0.11</v>
      </c>
      <c r="BL3" s="147">
        <v>0.03</v>
      </c>
      <c r="BM3" s="147">
        <v>0.01</v>
      </c>
      <c r="BN3" s="147">
        <v>0.34</v>
      </c>
      <c r="BO3" s="147">
        <v>0.11</v>
      </c>
      <c r="BP3" s="147">
        <v>0.02</v>
      </c>
      <c r="BQ3" s="147">
        <v>0.2</v>
      </c>
      <c r="BR3" s="147">
        <v>0.24</v>
      </c>
      <c r="BS3" s="147">
        <v>0.06</v>
      </c>
      <c r="BT3" s="147">
        <v>0.34</v>
      </c>
      <c r="BU3" s="147">
        <v>0.06</v>
      </c>
      <c r="BV3" s="147">
        <v>0.13</v>
      </c>
      <c r="BW3" s="147">
        <v>0.57999999999999996</v>
      </c>
      <c r="BX3" s="147">
        <v>0.23</v>
      </c>
      <c r="BY3" s="147">
        <v>0.2</v>
      </c>
      <c r="BZ3" s="147">
        <v>0.24</v>
      </c>
      <c r="CA3" s="147">
        <v>0.03</v>
      </c>
      <c r="CB3" s="143"/>
      <c r="CC3" s="146">
        <v>0.02</v>
      </c>
      <c r="CD3" s="147">
        <v>0.08</v>
      </c>
      <c r="CE3" s="147">
        <v>0.06</v>
      </c>
      <c r="CF3" s="147">
        <v>0.18</v>
      </c>
      <c r="CG3" s="147">
        <v>0.06</v>
      </c>
      <c r="CH3" s="147">
        <v>0.08</v>
      </c>
      <c r="CI3" s="147">
        <v>0.27</v>
      </c>
      <c r="CJ3" s="147">
        <v>0.02</v>
      </c>
      <c r="CK3" s="147">
        <v>0.11</v>
      </c>
      <c r="CL3" s="147">
        <v>0.03</v>
      </c>
      <c r="CM3" s="147">
        <v>0.01</v>
      </c>
      <c r="CN3" s="147">
        <v>0.34</v>
      </c>
      <c r="CO3" s="147">
        <v>0.11</v>
      </c>
      <c r="CP3" s="147">
        <v>0.02</v>
      </c>
      <c r="CQ3" s="147">
        <v>0.2</v>
      </c>
      <c r="CR3" s="147">
        <v>0.24</v>
      </c>
      <c r="CS3" s="147">
        <v>0.06</v>
      </c>
      <c r="CT3" s="147">
        <v>0.34</v>
      </c>
      <c r="CU3" s="147">
        <v>0.06</v>
      </c>
      <c r="CV3" s="147">
        <v>0.13</v>
      </c>
      <c r="CW3" s="147">
        <v>0.57999999999999996</v>
      </c>
      <c r="CX3" s="147">
        <v>0.23</v>
      </c>
      <c r="CY3" s="147">
        <v>0.2</v>
      </c>
      <c r="CZ3" s="147">
        <v>0.24</v>
      </c>
      <c r="DA3" s="147">
        <v>0.03</v>
      </c>
      <c r="DB3" s="143"/>
    </row>
    <row r="4" spans="1:106" s="36" customFormat="1" ht="23" customHeight="1">
      <c r="A4" s="66">
        <v>1</v>
      </c>
      <c r="B4" s="37">
        <v>24</v>
      </c>
      <c r="C4" s="70">
        <v>9</v>
      </c>
      <c r="D4" s="70">
        <v>1</v>
      </c>
      <c r="E4" s="69">
        <v>3</v>
      </c>
      <c r="F4" s="108">
        <v>1</v>
      </c>
      <c r="G4" s="70">
        <v>173</v>
      </c>
      <c r="H4" s="75">
        <v>35.700000000000003</v>
      </c>
      <c r="I4" s="66">
        <v>73</v>
      </c>
      <c r="J4" s="70">
        <v>1</v>
      </c>
      <c r="K4" s="70">
        <v>170</v>
      </c>
      <c r="L4" s="70">
        <v>62.8</v>
      </c>
      <c r="M4" s="104">
        <f>L4/((K4/100)*(K4/100))</f>
        <v>21.730103806228374</v>
      </c>
      <c r="N4" s="73">
        <v>44290</v>
      </c>
      <c r="O4" s="73">
        <v>44296</v>
      </c>
      <c r="P4" s="73">
        <v>44301</v>
      </c>
      <c r="Q4" s="87">
        <v>6</v>
      </c>
      <c r="R4" s="87">
        <v>1</v>
      </c>
      <c r="S4" s="87">
        <v>13</v>
      </c>
      <c r="T4" s="87">
        <v>1</v>
      </c>
      <c r="U4" s="70">
        <v>0</v>
      </c>
      <c r="V4" s="75">
        <v>0</v>
      </c>
      <c r="W4" s="66">
        <v>1</v>
      </c>
      <c r="X4" s="70">
        <v>0</v>
      </c>
      <c r="Y4" s="70">
        <v>0</v>
      </c>
      <c r="Z4" s="70">
        <v>0</v>
      </c>
      <c r="AA4" s="70">
        <v>1</v>
      </c>
      <c r="AB4" s="70">
        <v>0</v>
      </c>
      <c r="AC4" s="70">
        <v>0</v>
      </c>
      <c r="AD4" s="75">
        <v>0</v>
      </c>
      <c r="AE4" s="66">
        <v>1</v>
      </c>
      <c r="AF4" s="70">
        <v>1</v>
      </c>
      <c r="AG4" s="70"/>
      <c r="AH4" s="70"/>
      <c r="AI4" s="70">
        <v>1</v>
      </c>
      <c r="AJ4" s="70"/>
      <c r="AK4" s="70"/>
      <c r="AL4" s="70"/>
      <c r="AM4" s="70"/>
      <c r="AN4" s="70">
        <v>1</v>
      </c>
      <c r="AO4" s="70"/>
      <c r="AP4" s="75"/>
      <c r="AQ4" s="121"/>
      <c r="AR4" s="66">
        <v>11600</v>
      </c>
      <c r="AS4" s="70">
        <v>2.2799999999999998</v>
      </c>
      <c r="AT4" s="70">
        <v>509</v>
      </c>
      <c r="AU4" s="70">
        <v>0.8</v>
      </c>
      <c r="AV4" s="70">
        <v>2670</v>
      </c>
      <c r="AW4" s="70">
        <v>1.51</v>
      </c>
      <c r="AX4" s="70">
        <v>173</v>
      </c>
      <c r="AY4" s="70">
        <v>2</v>
      </c>
      <c r="AZ4" s="70">
        <v>5.3</v>
      </c>
      <c r="BA4" s="70">
        <v>1315</v>
      </c>
      <c r="BB4" s="75">
        <v>35.700000000000003</v>
      </c>
      <c r="BC4" s="66">
        <v>91.28</v>
      </c>
      <c r="BD4" s="70">
        <v>4.3899999999999997</v>
      </c>
      <c r="BE4" s="70">
        <v>1538.62</v>
      </c>
      <c r="BF4" s="70">
        <v>12608</v>
      </c>
      <c r="BG4" s="70">
        <v>49.74</v>
      </c>
      <c r="BH4" s="70">
        <v>65.790000000000006</v>
      </c>
      <c r="BI4" s="130">
        <v>0.27</v>
      </c>
      <c r="BJ4" s="130">
        <v>0.02</v>
      </c>
      <c r="BK4" s="130">
        <v>0.11</v>
      </c>
      <c r="BL4" s="130">
        <v>0.03</v>
      </c>
      <c r="BM4" s="70">
        <v>5.1100000000000003</v>
      </c>
      <c r="BN4" s="70">
        <v>371.2</v>
      </c>
      <c r="BO4" s="70">
        <v>388800</v>
      </c>
      <c r="BP4" s="70">
        <v>9890.0400000000009</v>
      </c>
      <c r="BQ4" s="70">
        <v>24796.48</v>
      </c>
      <c r="BR4" s="130">
        <v>0.24</v>
      </c>
      <c r="BS4" s="130">
        <v>0.06</v>
      </c>
      <c r="BT4" s="130">
        <v>0.34</v>
      </c>
      <c r="BU4" s="70">
        <v>0.38</v>
      </c>
      <c r="BV4" s="130">
        <v>0.13</v>
      </c>
      <c r="BW4" s="130">
        <v>0.57999999999999996</v>
      </c>
      <c r="BX4" s="130">
        <v>0.23</v>
      </c>
      <c r="BY4" s="130">
        <v>0.2</v>
      </c>
      <c r="BZ4" s="130">
        <v>0.24</v>
      </c>
      <c r="CA4" s="130">
        <v>0.03</v>
      </c>
      <c r="CB4" s="75">
        <f t="shared" ref="CB4:CB30" si="0">SUM(BC4:CA4)</f>
        <v>438223.51</v>
      </c>
      <c r="CC4" s="37">
        <v>17.670000000000002</v>
      </c>
      <c r="CD4" s="130">
        <v>0.08</v>
      </c>
      <c r="CE4" s="70">
        <v>15.93</v>
      </c>
      <c r="CF4" s="70">
        <v>3.22</v>
      </c>
      <c r="CG4" s="130">
        <v>0.06</v>
      </c>
      <c r="CH4" s="130">
        <v>0.08</v>
      </c>
      <c r="CI4" s="130">
        <v>0.27</v>
      </c>
      <c r="CJ4" s="130">
        <v>0.02</v>
      </c>
      <c r="CK4" s="130">
        <v>0.11</v>
      </c>
      <c r="CL4" s="130">
        <v>0.03</v>
      </c>
      <c r="CM4" s="130">
        <v>0.01</v>
      </c>
      <c r="CN4" s="130">
        <v>0.34</v>
      </c>
      <c r="CO4" s="70">
        <v>18.86</v>
      </c>
      <c r="CP4" s="130">
        <v>0.02</v>
      </c>
      <c r="CQ4" s="70">
        <v>4.05</v>
      </c>
      <c r="CR4" s="130">
        <v>0.24</v>
      </c>
      <c r="CS4" s="130">
        <v>0.06</v>
      </c>
      <c r="CT4" s="130">
        <v>0.34</v>
      </c>
      <c r="CU4" s="130">
        <v>0.06</v>
      </c>
      <c r="CV4" s="130">
        <v>0.13</v>
      </c>
      <c r="CW4" s="130">
        <v>0.57999999999999996</v>
      </c>
      <c r="CX4" s="130">
        <v>0.23</v>
      </c>
      <c r="CY4" s="130">
        <v>0.2</v>
      </c>
      <c r="CZ4" s="70">
        <v>0.66</v>
      </c>
      <c r="DA4" s="130">
        <v>0.03</v>
      </c>
      <c r="DB4" s="75">
        <f t="shared" ref="DB4:DB30" si="1">SUM(CC4:DA4)</f>
        <v>63.280000000000015</v>
      </c>
    </row>
    <row r="5" spans="1:106" s="36" customFormat="1" ht="23" customHeight="1">
      <c r="A5" s="33">
        <v>2</v>
      </c>
      <c r="B5" s="38">
        <v>27</v>
      </c>
      <c r="C5" s="32">
        <v>18</v>
      </c>
      <c r="D5" s="32">
        <v>1</v>
      </c>
      <c r="E5" s="64">
        <v>3</v>
      </c>
      <c r="F5" s="111">
        <v>2</v>
      </c>
      <c r="G5" s="32">
        <v>245</v>
      </c>
      <c r="H5" s="34">
        <v>46.8</v>
      </c>
      <c r="I5" s="33">
        <v>80</v>
      </c>
      <c r="J5" s="32">
        <v>1</v>
      </c>
      <c r="K5" s="32">
        <v>159</v>
      </c>
      <c r="L5" s="32">
        <v>44.6</v>
      </c>
      <c r="M5" s="104">
        <f>L5/((K5/100)*(K5/100))</f>
        <v>17.641707210948933</v>
      </c>
      <c r="N5" s="35">
        <v>44290</v>
      </c>
      <c r="O5" s="35">
        <v>44297</v>
      </c>
      <c r="P5" s="35">
        <v>44297</v>
      </c>
      <c r="Q5" s="88">
        <v>7</v>
      </c>
      <c r="R5" s="88">
        <v>10</v>
      </c>
      <c r="S5" s="88">
        <v>73</v>
      </c>
      <c r="T5" s="88">
        <v>2</v>
      </c>
      <c r="U5" s="32">
        <v>0</v>
      </c>
      <c r="V5" s="34">
        <v>1</v>
      </c>
      <c r="W5" s="33">
        <v>0</v>
      </c>
      <c r="X5" s="32">
        <v>0</v>
      </c>
      <c r="Y5" s="32">
        <v>0</v>
      </c>
      <c r="Z5" s="32">
        <v>0</v>
      </c>
      <c r="AA5" s="32">
        <v>1</v>
      </c>
      <c r="AB5" s="32">
        <v>0</v>
      </c>
      <c r="AC5" s="32">
        <v>1</v>
      </c>
      <c r="AD5" s="34">
        <v>1</v>
      </c>
      <c r="AE5" s="33">
        <v>1</v>
      </c>
      <c r="AF5" s="32">
        <v>1</v>
      </c>
      <c r="AG5" s="32"/>
      <c r="AH5" s="32">
        <v>1</v>
      </c>
      <c r="AI5" s="32"/>
      <c r="AJ5" s="32"/>
      <c r="AK5" s="32">
        <v>1</v>
      </c>
      <c r="AL5" s="32"/>
      <c r="AM5" s="32"/>
      <c r="AN5" s="32"/>
      <c r="AO5" s="32"/>
      <c r="AP5" s="34"/>
      <c r="AQ5" s="122"/>
      <c r="AR5" s="33">
        <v>900</v>
      </c>
      <c r="AS5" s="32">
        <v>4.2</v>
      </c>
      <c r="AT5" s="32">
        <v>683</v>
      </c>
      <c r="AU5" s="32">
        <v>10.8</v>
      </c>
      <c r="AV5" s="32">
        <v>1988</v>
      </c>
      <c r="AW5" s="32">
        <v>1.52</v>
      </c>
      <c r="AX5" s="32">
        <v>245</v>
      </c>
      <c r="AY5" s="32">
        <v>7</v>
      </c>
      <c r="AZ5" s="32">
        <v>7.3</v>
      </c>
      <c r="BA5" s="32">
        <v>1746</v>
      </c>
      <c r="BB5" s="34">
        <v>46.8</v>
      </c>
      <c r="BC5" s="33">
        <v>371.47</v>
      </c>
      <c r="BD5" s="32">
        <v>32.49</v>
      </c>
      <c r="BE5" s="32">
        <v>2337.8000000000002</v>
      </c>
      <c r="BF5" s="32">
        <v>2185.1</v>
      </c>
      <c r="BG5" s="32">
        <v>33.53</v>
      </c>
      <c r="BH5" s="130">
        <v>0.08</v>
      </c>
      <c r="BI5" s="130">
        <v>0.27</v>
      </c>
      <c r="BJ5" s="130">
        <v>0.02</v>
      </c>
      <c r="BK5" s="130">
        <v>0.11</v>
      </c>
      <c r="BL5" s="130">
        <v>0.03</v>
      </c>
      <c r="BM5" s="130">
        <v>0.01</v>
      </c>
      <c r="BN5" s="32">
        <v>181.31</v>
      </c>
      <c r="BO5" s="32">
        <v>107531.93</v>
      </c>
      <c r="BP5" s="32">
        <v>1822.38</v>
      </c>
      <c r="BQ5" s="32">
        <v>659.34</v>
      </c>
      <c r="BR5" s="32">
        <v>270.20999999999998</v>
      </c>
      <c r="BS5" s="32">
        <v>3.31</v>
      </c>
      <c r="BT5" s="32">
        <v>107.99</v>
      </c>
      <c r="BU5" s="32">
        <v>2.02</v>
      </c>
      <c r="BV5" s="130">
        <v>0.13</v>
      </c>
      <c r="BW5" s="32">
        <v>1044.49</v>
      </c>
      <c r="BX5" s="32">
        <v>205.43</v>
      </c>
      <c r="BY5" s="32">
        <v>16.29</v>
      </c>
      <c r="BZ5" s="32">
        <v>198.38</v>
      </c>
      <c r="CA5" s="130">
        <v>0.03</v>
      </c>
      <c r="CB5" s="34">
        <f t="shared" si="0"/>
        <v>117004.15000000001</v>
      </c>
      <c r="CC5" s="38">
        <v>0.53</v>
      </c>
      <c r="CD5" s="130">
        <v>0.08</v>
      </c>
      <c r="CE5" s="32">
        <v>28.89</v>
      </c>
      <c r="CF5" s="32">
        <v>2.4</v>
      </c>
      <c r="CG5" s="130">
        <v>0.06</v>
      </c>
      <c r="CH5" s="130">
        <v>0.08</v>
      </c>
      <c r="CI5" s="130">
        <v>0.27</v>
      </c>
      <c r="CJ5" s="130">
        <v>0.02</v>
      </c>
      <c r="CK5" s="130">
        <v>0.11</v>
      </c>
      <c r="CL5" s="130">
        <v>0.03</v>
      </c>
      <c r="CM5" s="130">
        <v>0.01</v>
      </c>
      <c r="CN5" s="130">
        <v>0.34</v>
      </c>
      <c r="CO5" s="32">
        <v>12.64</v>
      </c>
      <c r="CP5" s="130">
        <v>0.02</v>
      </c>
      <c r="CQ5" s="32">
        <v>1.2</v>
      </c>
      <c r="CR5" s="130">
        <v>0.24</v>
      </c>
      <c r="CS5" s="130">
        <v>0.06</v>
      </c>
      <c r="CT5" s="130">
        <v>0.34</v>
      </c>
      <c r="CU5" s="130">
        <v>0.06</v>
      </c>
      <c r="CV5" s="130">
        <v>0.13</v>
      </c>
      <c r="CW5" s="32">
        <v>12.56</v>
      </c>
      <c r="CX5" s="130">
        <v>0.23</v>
      </c>
      <c r="CY5" s="130">
        <v>0.2</v>
      </c>
      <c r="CZ5" s="130">
        <v>0.24</v>
      </c>
      <c r="DA5" s="130">
        <v>0.03</v>
      </c>
      <c r="DB5" s="34">
        <f t="shared" si="1"/>
        <v>60.770000000000032</v>
      </c>
    </row>
    <row r="6" spans="1:106" s="36" customFormat="1" ht="23" customHeight="1">
      <c r="A6" s="33">
        <v>3</v>
      </c>
      <c r="B6" s="38">
        <v>5</v>
      </c>
      <c r="C6" s="32">
        <v>14</v>
      </c>
      <c r="D6" s="32">
        <v>1</v>
      </c>
      <c r="E6" s="39">
        <v>1</v>
      </c>
      <c r="F6" s="111">
        <v>2</v>
      </c>
      <c r="G6" s="32">
        <v>75</v>
      </c>
      <c r="H6" s="34">
        <v>42.1</v>
      </c>
      <c r="I6" s="33">
        <v>45</v>
      </c>
      <c r="J6" s="32">
        <v>1</v>
      </c>
      <c r="K6" s="32">
        <v>172</v>
      </c>
      <c r="L6" s="32">
        <v>95</v>
      </c>
      <c r="M6" s="104">
        <f>L6/((K6/100)*(K6/100))</f>
        <v>32.11195240670633</v>
      </c>
      <c r="N6" s="35">
        <v>44298</v>
      </c>
      <c r="O6" s="35">
        <v>44304</v>
      </c>
      <c r="P6" s="35">
        <v>44309</v>
      </c>
      <c r="Q6" s="88">
        <v>6</v>
      </c>
      <c r="R6" s="88">
        <v>11</v>
      </c>
      <c r="S6" s="88">
        <v>6</v>
      </c>
      <c r="T6" s="88">
        <v>1</v>
      </c>
      <c r="U6" s="32">
        <v>0</v>
      </c>
      <c r="V6" s="34">
        <v>0</v>
      </c>
      <c r="W6" s="33">
        <v>1</v>
      </c>
      <c r="X6" s="32">
        <v>0</v>
      </c>
      <c r="Y6" s="32">
        <v>0</v>
      </c>
      <c r="Z6" s="32">
        <v>0</v>
      </c>
      <c r="AA6" s="32">
        <v>0</v>
      </c>
      <c r="AB6" s="32">
        <v>0</v>
      </c>
      <c r="AC6" s="32">
        <v>0</v>
      </c>
      <c r="AD6" s="34">
        <v>0</v>
      </c>
      <c r="AE6" s="33">
        <v>1</v>
      </c>
      <c r="AF6" s="32">
        <v>1</v>
      </c>
      <c r="AG6" s="32"/>
      <c r="AH6" s="32">
        <v>1</v>
      </c>
      <c r="AI6" s="32"/>
      <c r="AJ6" s="32"/>
      <c r="AK6" s="32"/>
      <c r="AL6" s="32"/>
      <c r="AM6" s="32"/>
      <c r="AN6" s="32"/>
      <c r="AO6" s="32"/>
      <c r="AP6" s="34">
        <v>1</v>
      </c>
      <c r="AQ6" s="122"/>
      <c r="AR6" s="33">
        <v>16900</v>
      </c>
      <c r="AS6" s="32">
        <v>11.25</v>
      </c>
      <c r="AT6" s="32">
        <v>343</v>
      </c>
      <c r="AU6" s="32">
        <v>0.8</v>
      </c>
      <c r="AV6" s="32">
        <v>902</v>
      </c>
      <c r="AW6" s="32">
        <v>0.92</v>
      </c>
      <c r="AX6" s="32">
        <v>75</v>
      </c>
      <c r="AY6" s="32">
        <v>2</v>
      </c>
      <c r="AZ6" s="32">
        <v>6.5</v>
      </c>
      <c r="BA6" s="32">
        <v>1881</v>
      </c>
      <c r="BB6" s="34">
        <v>42.1</v>
      </c>
      <c r="BC6" s="33">
        <v>411.25</v>
      </c>
      <c r="BD6" s="32">
        <v>0.55000000000000004</v>
      </c>
      <c r="BE6" s="32">
        <v>285.64</v>
      </c>
      <c r="BF6" s="32">
        <v>54.2</v>
      </c>
      <c r="BG6" s="32">
        <v>6.2</v>
      </c>
      <c r="BH6" s="130">
        <v>0.08</v>
      </c>
      <c r="BI6" s="130">
        <v>0.27</v>
      </c>
      <c r="BJ6" s="130">
        <v>0.02</v>
      </c>
      <c r="BK6" s="130">
        <v>0.11</v>
      </c>
      <c r="BL6" s="130">
        <v>0.03</v>
      </c>
      <c r="BM6" s="130">
        <v>0.01</v>
      </c>
      <c r="BN6" s="32">
        <v>88.02</v>
      </c>
      <c r="BO6" s="32">
        <v>163.06</v>
      </c>
      <c r="BP6" s="130">
        <v>0.02</v>
      </c>
      <c r="BQ6" s="32">
        <v>12.03</v>
      </c>
      <c r="BR6" s="130">
        <v>0.24</v>
      </c>
      <c r="BS6" s="130">
        <v>0.06</v>
      </c>
      <c r="BT6" s="130">
        <v>0.34</v>
      </c>
      <c r="BU6" s="130">
        <v>0.06</v>
      </c>
      <c r="BV6" s="130">
        <v>0.13</v>
      </c>
      <c r="BW6" s="130">
        <v>0.57999999999999996</v>
      </c>
      <c r="BX6" s="32">
        <v>1.97</v>
      </c>
      <c r="BY6" s="130">
        <v>0.2</v>
      </c>
      <c r="BZ6" s="32">
        <v>0.32</v>
      </c>
      <c r="CA6" s="130">
        <v>0.03</v>
      </c>
      <c r="CB6" s="34">
        <f t="shared" si="0"/>
        <v>1025.4199999999998</v>
      </c>
      <c r="CC6" s="38">
        <v>0.88</v>
      </c>
      <c r="CD6" s="130">
        <v>0.08</v>
      </c>
      <c r="CE6" s="32">
        <v>3.53</v>
      </c>
      <c r="CF6" s="32">
        <v>1.34</v>
      </c>
      <c r="CG6" s="32">
        <v>0.17</v>
      </c>
      <c r="CH6" s="130">
        <v>0.08</v>
      </c>
      <c r="CI6" s="130">
        <v>0.27</v>
      </c>
      <c r="CJ6" s="130">
        <v>0.02</v>
      </c>
      <c r="CK6" s="130">
        <v>0.11</v>
      </c>
      <c r="CL6" s="130">
        <v>0.03</v>
      </c>
      <c r="CM6" s="130">
        <v>0.01</v>
      </c>
      <c r="CN6" s="130">
        <v>0.34</v>
      </c>
      <c r="CO6" s="32">
        <v>1.26</v>
      </c>
      <c r="CP6" s="130">
        <v>0.02</v>
      </c>
      <c r="CQ6" s="32">
        <v>0.42</v>
      </c>
      <c r="CR6" s="130">
        <v>0.24</v>
      </c>
      <c r="CS6" s="130">
        <v>0.06</v>
      </c>
      <c r="CT6" s="130">
        <v>0.34</v>
      </c>
      <c r="CU6" s="130">
        <v>0.06</v>
      </c>
      <c r="CV6" s="130">
        <v>0.13</v>
      </c>
      <c r="CW6" s="130">
        <v>0.57999999999999996</v>
      </c>
      <c r="CX6" s="130">
        <v>0.23</v>
      </c>
      <c r="CY6" s="130">
        <v>0.2</v>
      </c>
      <c r="CZ6" s="32">
        <v>0.32</v>
      </c>
      <c r="DA6" s="130">
        <v>0.03</v>
      </c>
      <c r="DB6" s="34">
        <f t="shared" si="1"/>
        <v>10.75</v>
      </c>
    </row>
    <row r="7" spans="1:106" s="36" customFormat="1" ht="23" customHeight="1">
      <c r="A7" s="33">
        <v>4</v>
      </c>
      <c r="B7" s="38">
        <v>8</v>
      </c>
      <c r="C7" s="32">
        <v>19</v>
      </c>
      <c r="D7" s="32">
        <v>1</v>
      </c>
      <c r="E7" s="39">
        <v>1</v>
      </c>
      <c r="F7" s="111">
        <v>2</v>
      </c>
      <c r="G7" s="32">
        <v>81</v>
      </c>
      <c r="H7" s="34">
        <v>46.8</v>
      </c>
      <c r="I7" s="33">
        <v>51</v>
      </c>
      <c r="J7" s="32">
        <v>1</v>
      </c>
      <c r="K7" s="32">
        <v>185</v>
      </c>
      <c r="L7" s="32">
        <v>95</v>
      </c>
      <c r="M7" s="104">
        <f>L7/((K7/100)*(K7/100))</f>
        <v>27.757487216946675</v>
      </c>
      <c r="N7" s="35">
        <v>44305</v>
      </c>
      <c r="O7" s="35">
        <v>44310</v>
      </c>
      <c r="P7" s="35">
        <v>44311</v>
      </c>
      <c r="Q7" s="88">
        <v>5</v>
      </c>
      <c r="R7" s="88">
        <v>5</v>
      </c>
      <c r="S7" s="88">
        <v>97</v>
      </c>
      <c r="T7" s="88">
        <v>2</v>
      </c>
      <c r="U7" s="32">
        <v>0</v>
      </c>
      <c r="V7" s="34">
        <v>1</v>
      </c>
      <c r="W7" s="33">
        <v>1</v>
      </c>
      <c r="X7" s="32">
        <v>1</v>
      </c>
      <c r="Y7" s="32">
        <v>0</v>
      </c>
      <c r="Z7" s="32">
        <v>0</v>
      </c>
      <c r="AA7" s="32">
        <v>0</v>
      </c>
      <c r="AB7" s="32">
        <v>0</v>
      </c>
      <c r="AC7" s="32">
        <v>0</v>
      </c>
      <c r="AD7" s="34">
        <v>0</v>
      </c>
      <c r="AE7" s="33">
        <v>1</v>
      </c>
      <c r="AF7" s="32">
        <v>1</v>
      </c>
      <c r="AG7" s="32"/>
      <c r="AH7" s="32">
        <v>1</v>
      </c>
      <c r="AI7" s="32"/>
      <c r="AJ7" s="32"/>
      <c r="AK7" s="32"/>
      <c r="AL7" s="32"/>
      <c r="AM7" s="32"/>
      <c r="AN7" s="32"/>
      <c r="AO7" s="32"/>
      <c r="AP7" s="34">
        <v>1</v>
      </c>
      <c r="AQ7" s="122">
        <v>1</v>
      </c>
      <c r="AR7" s="33">
        <v>2400</v>
      </c>
      <c r="AS7" s="32">
        <v>4.95</v>
      </c>
      <c r="AT7" s="32">
        <v>449</v>
      </c>
      <c r="AU7" s="32">
        <v>1.2</v>
      </c>
      <c r="AV7" s="32">
        <v>953</v>
      </c>
      <c r="AW7" s="32">
        <v>0.79</v>
      </c>
      <c r="AX7" s="32">
        <v>81</v>
      </c>
      <c r="AY7" s="32">
        <v>2</v>
      </c>
      <c r="AZ7" s="32">
        <v>3</v>
      </c>
      <c r="BA7" s="32">
        <v>1553</v>
      </c>
      <c r="BB7" s="34">
        <v>46.8</v>
      </c>
      <c r="BC7" s="33">
        <v>151.22999999999999</v>
      </c>
      <c r="BD7" s="32">
        <v>4.3600000000000003</v>
      </c>
      <c r="BE7" s="32">
        <v>164.02</v>
      </c>
      <c r="BF7" s="32">
        <v>170.54</v>
      </c>
      <c r="BG7" s="32">
        <v>5.77</v>
      </c>
      <c r="BH7" s="130">
        <v>0.08</v>
      </c>
      <c r="BI7" s="130">
        <v>0.27</v>
      </c>
      <c r="BJ7" s="130">
        <v>0.02</v>
      </c>
      <c r="BK7" s="130">
        <v>0.11</v>
      </c>
      <c r="BL7" s="130">
        <v>0.03</v>
      </c>
      <c r="BM7" s="32">
        <v>15.48</v>
      </c>
      <c r="BN7" s="32">
        <v>35.1</v>
      </c>
      <c r="BO7" s="32">
        <v>2827.56</v>
      </c>
      <c r="BP7" s="32">
        <v>178.98</v>
      </c>
      <c r="BQ7" s="32">
        <v>121.82</v>
      </c>
      <c r="BR7" s="32">
        <v>85.87</v>
      </c>
      <c r="BS7" s="32">
        <v>1.84</v>
      </c>
      <c r="BT7" s="32">
        <v>41.86</v>
      </c>
      <c r="BU7" s="32">
        <v>1.37</v>
      </c>
      <c r="BV7" s="130">
        <v>0.13</v>
      </c>
      <c r="BW7" s="32">
        <v>255.61</v>
      </c>
      <c r="BX7" s="32">
        <v>33.08</v>
      </c>
      <c r="BY7" s="32">
        <v>17.77</v>
      </c>
      <c r="BZ7" s="32">
        <v>293.31</v>
      </c>
      <c r="CA7" s="130">
        <v>0.03</v>
      </c>
      <c r="CB7" s="34">
        <f t="shared" si="0"/>
        <v>4406.2400000000007</v>
      </c>
      <c r="CC7" s="38">
        <v>2.09</v>
      </c>
      <c r="CD7" s="130">
        <v>0.08</v>
      </c>
      <c r="CE7" s="32">
        <v>2.2200000000000002</v>
      </c>
      <c r="CF7" s="32">
        <v>2.83</v>
      </c>
      <c r="CG7" s="32">
        <v>0.11</v>
      </c>
      <c r="CH7" s="130">
        <v>0.08</v>
      </c>
      <c r="CI7" s="32">
        <v>3.04</v>
      </c>
      <c r="CJ7" s="32">
        <v>1.18</v>
      </c>
      <c r="CK7" s="130">
        <v>0.11</v>
      </c>
      <c r="CL7" s="32">
        <v>0.9</v>
      </c>
      <c r="CM7" s="130">
        <v>0.01</v>
      </c>
      <c r="CN7" s="130">
        <v>0.34</v>
      </c>
      <c r="CO7" s="32">
        <v>3.96</v>
      </c>
      <c r="CP7" s="130">
        <v>0.02</v>
      </c>
      <c r="CQ7" s="32">
        <v>2.36</v>
      </c>
      <c r="CR7" s="130">
        <v>0.24</v>
      </c>
      <c r="CS7" s="130">
        <v>0.06</v>
      </c>
      <c r="CT7" s="130">
        <v>0.34</v>
      </c>
      <c r="CU7" s="130">
        <v>0.06</v>
      </c>
      <c r="CV7" s="130">
        <v>0.13</v>
      </c>
      <c r="CW7" s="130">
        <v>0.57999999999999996</v>
      </c>
      <c r="CX7" s="130">
        <v>0.23</v>
      </c>
      <c r="CY7" s="130">
        <v>0.2</v>
      </c>
      <c r="CZ7" s="32">
        <v>0.79</v>
      </c>
      <c r="DA7" s="130">
        <v>0.03</v>
      </c>
      <c r="DB7" s="34">
        <f t="shared" si="1"/>
        <v>21.989999999999991</v>
      </c>
    </row>
    <row r="8" spans="1:106" s="36" customFormat="1" ht="23" customHeight="1">
      <c r="A8" s="33">
        <v>5</v>
      </c>
      <c r="B8" s="38">
        <v>9</v>
      </c>
      <c r="C8" s="32">
        <v>13</v>
      </c>
      <c r="D8" s="32">
        <v>1</v>
      </c>
      <c r="E8" s="39">
        <v>1</v>
      </c>
      <c r="F8" s="111">
        <v>2</v>
      </c>
      <c r="G8" s="32">
        <v>82</v>
      </c>
      <c r="H8" s="34">
        <v>40.6</v>
      </c>
      <c r="I8" s="33">
        <v>52</v>
      </c>
      <c r="J8" s="32">
        <v>1</v>
      </c>
      <c r="K8" s="32">
        <v>160</v>
      </c>
      <c r="L8" s="32">
        <v>70</v>
      </c>
      <c r="M8" s="104">
        <f t="shared" ref="M8:M30" si="2">L9/((K9/100)*(K9/100))</f>
        <v>23.613972524274537</v>
      </c>
      <c r="N8" s="35">
        <v>44306</v>
      </c>
      <c r="O8" s="35">
        <v>44312</v>
      </c>
      <c r="P8" s="35">
        <v>44313</v>
      </c>
      <c r="Q8" s="88">
        <v>6</v>
      </c>
      <c r="R8" s="88">
        <v>8</v>
      </c>
      <c r="S8" s="88">
        <v>5</v>
      </c>
      <c r="T8" s="88">
        <v>1</v>
      </c>
      <c r="U8" s="32">
        <v>0</v>
      </c>
      <c r="V8" s="34">
        <v>0</v>
      </c>
      <c r="W8" s="33">
        <v>1</v>
      </c>
      <c r="X8" s="32">
        <v>0</v>
      </c>
      <c r="Y8" s="32">
        <v>0</v>
      </c>
      <c r="Z8" s="32">
        <v>0</v>
      </c>
      <c r="AA8" s="32">
        <v>0</v>
      </c>
      <c r="AB8" s="32">
        <v>0</v>
      </c>
      <c r="AC8" s="32">
        <v>0</v>
      </c>
      <c r="AD8" s="34">
        <v>0</v>
      </c>
      <c r="AE8" s="33">
        <v>1</v>
      </c>
      <c r="AF8" s="32">
        <v>1</v>
      </c>
      <c r="AG8" s="32"/>
      <c r="AH8" s="32">
        <v>1</v>
      </c>
      <c r="AI8" s="32"/>
      <c r="AJ8" s="32"/>
      <c r="AK8" s="32"/>
      <c r="AL8" s="32"/>
      <c r="AM8" s="32"/>
      <c r="AN8" s="32"/>
      <c r="AO8" s="32"/>
      <c r="AP8" s="34"/>
      <c r="AQ8" s="122"/>
      <c r="AR8" s="33">
        <v>4300</v>
      </c>
      <c r="AS8" s="32">
        <v>0.97</v>
      </c>
      <c r="AT8" s="32">
        <v>439</v>
      </c>
      <c r="AU8" s="32">
        <v>0.6</v>
      </c>
      <c r="AV8" s="32">
        <v>1570</v>
      </c>
      <c r="AW8" s="32">
        <v>0.8</v>
      </c>
      <c r="AX8" s="32">
        <v>82</v>
      </c>
      <c r="AY8" s="32">
        <v>2</v>
      </c>
      <c r="AZ8" s="32">
        <v>5.4</v>
      </c>
      <c r="BA8" s="32">
        <v>1256</v>
      </c>
      <c r="BB8" s="34">
        <v>40.6</v>
      </c>
      <c r="BC8" s="33">
        <v>662.44</v>
      </c>
      <c r="BD8" s="32">
        <v>2.75</v>
      </c>
      <c r="BE8" s="32">
        <v>993.99</v>
      </c>
      <c r="BF8" s="32">
        <v>1349.83</v>
      </c>
      <c r="BG8" s="32">
        <v>19.5</v>
      </c>
      <c r="BH8" s="32">
        <v>6.26</v>
      </c>
      <c r="BI8" s="130">
        <v>0.27</v>
      </c>
      <c r="BJ8" s="130">
        <v>0.02</v>
      </c>
      <c r="BK8" s="130">
        <v>0.11</v>
      </c>
      <c r="BL8" s="130">
        <v>0.03</v>
      </c>
      <c r="BM8" s="32">
        <v>12.31</v>
      </c>
      <c r="BN8" s="32">
        <v>475.71</v>
      </c>
      <c r="BO8" s="32">
        <v>47675.85</v>
      </c>
      <c r="BP8" s="32">
        <v>3110.95</v>
      </c>
      <c r="BQ8" s="32">
        <v>1889.81</v>
      </c>
      <c r="BR8" s="32">
        <v>165.64</v>
      </c>
      <c r="BS8" s="32">
        <v>2.15</v>
      </c>
      <c r="BT8" s="32">
        <v>47.36</v>
      </c>
      <c r="BU8" s="32">
        <v>1.53</v>
      </c>
      <c r="BV8" s="32">
        <v>12.68</v>
      </c>
      <c r="BW8" s="32">
        <v>184.43</v>
      </c>
      <c r="BX8" s="32">
        <v>44.16</v>
      </c>
      <c r="BY8" s="32">
        <v>14.51</v>
      </c>
      <c r="BZ8" s="32">
        <v>27.99</v>
      </c>
      <c r="CA8" s="130">
        <v>0.03</v>
      </c>
      <c r="CB8" s="34">
        <f t="shared" si="0"/>
        <v>56700.31</v>
      </c>
      <c r="CC8" s="134">
        <v>0.02</v>
      </c>
      <c r="CD8" s="130">
        <v>0.08</v>
      </c>
      <c r="CE8" s="32">
        <v>4.12</v>
      </c>
      <c r="CF8" s="32">
        <v>0.77</v>
      </c>
      <c r="CG8" s="130">
        <v>0.06</v>
      </c>
      <c r="CH8" s="130">
        <v>0.08</v>
      </c>
      <c r="CI8" s="130">
        <v>0.27</v>
      </c>
      <c r="CJ8" s="130">
        <v>0.02</v>
      </c>
      <c r="CK8" s="130">
        <v>0.11</v>
      </c>
      <c r="CL8" s="130">
        <v>0.03</v>
      </c>
      <c r="CM8" s="130">
        <v>0.01</v>
      </c>
      <c r="CN8" s="130">
        <v>0.34</v>
      </c>
      <c r="CO8" s="32">
        <v>2.52</v>
      </c>
      <c r="CP8" s="130">
        <v>0.02</v>
      </c>
      <c r="CQ8" s="126">
        <v>0.2</v>
      </c>
      <c r="CR8" s="130">
        <v>0.24</v>
      </c>
      <c r="CS8" s="130">
        <v>0.06</v>
      </c>
      <c r="CT8" s="130">
        <v>0.34</v>
      </c>
      <c r="CU8" s="130">
        <v>0.06</v>
      </c>
      <c r="CV8" s="130">
        <v>0.13</v>
      </c>
      <c r="CW8" s="130">
        <v>0.57999999999999996</v>
      </c>
      <c r="CX8" s="130">
        <v>0.23</v>
      </c>
      <c r="CY8" s="130">
        <v>0.2</v>
      </c>
      <c r="CZ8" s="130">
        <v>0.24</v>
      </c>
      <c r="DA8" s="130">
        <v>0.03</v>
      </c>
      <c r="DB8" s="75">
        <f t="shared" si="1"/>
        <v>10.76</v>
      </c>
    </row>
    <row r="9" spans="1:106" s="36" customFormat="1" ht="23" customHeight="1">
      <c r="A9" s="33">
        <v>6</v>
      </c>
      <c r="B9" s="38">
        <v>17</v>
      </c>
      <c r="C9" s="32">
        <v>12</v>
      </c>
      <c r="D9" s="32">
        <v>1</v>
      </c>
      <c r="E9" s="63">
        <v>2</v>
      </c>
      <c r="F9" s="111">
        <v>2</v>
      </c>
      <c r="G9" s="32">
        <v>112</v>
      </c>
      <c r="H9" s="34">
        <v>40</v>
      </c>
      <c r="I9" s="33">
        <v>72</v>
      </c>
      <c r="J9" s="32">
        <v>1</v>
      </c>
      <c r="K9" s="32">
        <v>164.5</v>
      </c>
      <c r="L9" s="32">
        <v>63.9</v>
      </c>
      <c r="M9" s="104">
        <f t="shared" si="2"/>
        <v>21.568238869071209</v>
      </c>
      <c r="N9" s="35">
        <v>44312</v>
      </c>
      <c r="O9" s="35">
        <v>44317</v>
      </c>
      <c r="P9" s="35">
        <v>44317</v>
      </c>
      <c r="Q9" s="88">
        <v>5</v>
      </c>
      <c r="R9" s="88">
        <v>6</v>
      </c>
      <c r="S9" s="88">
        <v>12</v>
      </c>
      <c r="T9" s="88">
        <v>1</v>
      </c>
      <c r="U9" s="32">
        <v>0</v>
      </c>
      <c r="V9" s="34">
        <v>0</v>
      </c>
      <c r="W9" s="33">
        <v>0</v>
      </c>
      <c r="X9" s="32">
        <v>1</v>
      </c>
      <c r="Y9" s="32">
        <v>0</v>
      </c>
      <c r="Z9" s="32">
        <v>0</v>
      </c>
      <c r="AA9" s="32">
        <v>1</v>
      </c>
      <c r="AB9" s="32">
        <v>1</v>
      </c>
      <c r="AC9" s="32">
        <v>0</v>
      </c>
      <c r="AD9" s="34">
        <v>0</v>
      </c>
      <c r="AE9" s="33">
        <v>1</v>
      </c>
      <c r="AF9" s="32">
        <v>1</v>
      </c>
      <c r="AG9" s="32"/>
      <c r="AH9" s="32">
        <v>1</v>
      </c>
      <c r="AI9" s="32"/>
      <c r="AJ9" s="32"/>
      <c r="AK9" s="32"/>
      <c r="AL9" s="32"/>
      <c r="AM9" s="32"/>
      <c r="AN9" s="32"/>
      <c r="AO9" s="32"/>
      <c r="AP9" s="34">
        <v>1</v>
      </c>
      <c r="AQ9" s="122"/>
      <c r="AR9" s="33">
        <v>8900</v>
      </c>
      <c r="AS9" s="32">
        <v>15.37</v>
      </c>
      <c r="AT9" s="32">
        <v>390</v>
      </c>
      <c r="AU9" s="32">
        <v>2.2000000000000002</v>
      </c>
      <c r="AV9" s="32">
        <v>597</v>
      </c>
      <c r="AW9" s="32">
        <v>1.03</v>
      </c>
      <c r="AX9" s="32">
        <v>112</v>
      </c>
      <c r="AY9" s="32">
        <v>2</v>
      </c>
      <c r="AZ9" s="32">
        <v>5.3</v>
      </c>
      <c r="BA9" s="32">
        <v>1261</v>
      </c>
      <c r="BB9" s="34">
        <v>40</v>
      </c>
      <c r="BC9" s="33">
        <v>40.43</v>
      </c>
      <c r="BD9" s="32">
        <v>4.55</v>
      </c>
      <c r="BE9" s="32">
        <v>197.66</v>
      </c>
      <c r="BF9" s="32">
        <v>106.57</v>
      </c>
      <c r="BG9" s="32">
        <v>2.54</v>
      </c>
      <c r="BH9" s="130">
        <v>0.08</v>
      </c>
      <c r="BI9" s="130">
        <v>0.27</v>
      </c>
      <c r="BJ9" s="130">
        <v>0.02</v>
      </c>
      <c r="BK9" s="130">
        <v>0.11</v>
      </c>
      <c r="BL9" s="130">
        <v>0.03</v>
      </c>
      <c r="BM9" s="32">
        <v>5.75</v>
      </c>
      <c r="BN9" s="32">
        <v>45.45</v>
      </c>
      <c r="BO9" s="32">
        <v>1626.91</v>
      </c>
      <c r="BP9" s="32">
        <v>150.34</v>
      </c>
      <c r="BQ9" s="32">
        <v>19.329999999999998</v>
      </c>
      <c r="BR9" s="32">
        <v>74.56</v>
      </c>
      <c r="BS9" s="130">
        <v>0.06</v>
      </c>
      <c r="BT9" s="130">
        <v>0.34</v>
      </c>
      <c r="BU9" s="32">
        <v>0.3</v>
      </c>
      <c r="BV9" s="130">
        <v>0.13</v>
      </c>
      <c r="BW9" s="32">
        <v>150.68</v>
      </c>
      <c r="BX9" s="32">
        <v>15.32</v>
      </c>
      <c r="BY9" s="32">
        <v>2.14</v>
      </c>
      <c r="BZ9" s="32">
        <v>493.4</v>
      </c>
      <c r="CA9" s="130">
        <v>0.03</v>
      </c>
      <c r="CB9" s="34">
        <f t="shared" si="0"/>
        <v>2937.0000000000005</v>
      </c>
      <c r="CC9" s="38">
        <v>1.1499999999999999</v>
      </c>
      <c r="CD9" s="130">
        <v>0.08</v>
      </c>
      <c r="CE9" s="32">
        <v>1.27</v>
      </c>
      <c r="CF9" s="32">
        <v>0.69</v>
      </c>
      <c r="CG9" s="130">
        <v>0.06</v>
      </c>
      <c r="CH9" s="130">
        <v>0.08</v>
      </c>
      <c r="CI9" s="130">
        <v>0.27</v>
      </c>
      <c r="CJ9" s="130">
        <v>0.02</v>
      </c>
      <c r="CK9" s="130">
        <v>0.11</v>
      </c>
      <c r="CL9" s="130">
        <v>0.03</v>
      </c>
      <c r="CM9" s="130">
        <v>0.01</v>
      </c>
      <c r="CN9" s="130">
        <v>0.34</v>
      </c>
      <c r="CO9" s="32">
        <v>2.19</v>
      </c>
      <c r="CP9" s="130">
        <v>0.02</v>
      </c>
      <c r="CQ9" s="32">
        <v>2.64</v>
      </c>
      <c r="CR9" s="130">
        <v>0.24</v>
      </c>
      <c r="CS9" s="130">
        <v>0.06</v>
      </c>
      <c r="CT9" s="130">
        <v>0.34</v>
      </c>
      <c r="CU9" s="130">
        <v>0.06</v>
      </c>
      <c r="CV9" s="130">
        <v>0.13</v>
      </c>
      <c r="CW9" s="130">
        <v>0.57999999999999996</v>
      </c>
      <c r="CX9" s="130">
        <v>0.23</v>
      </c>
      <c r="CY9" s="130">
        <v>0.2</v>
      </c>
      <c r="CZ9" s="32">
        <v>1.06</v>
      </c>
      <c r="DA9" s="130">
        <v>0.03</v>
      </c>
      <c r="DB9" s="34">
        <f t="shared" si="1"/>
        <v>11.89</v>
      </c>
    </row>
    <row r="10" spans="1:106" s="36" customFormat="1" ht="23" customHeight="1">
      <c r="A10" s="33">
        <v>7</v>
      </c>
      <c r="B10" s="38">
        <v>14</v>
      </c>
      <c r="C10" s="32">
        <v>4</v>
      </c>
      <c r="D10" s="32">
        <v>1</v>
      </c>
      <c r="E10" s="63">
        <v>2</v>
      </c>
      <c r="F10" s="109">
        <v>1</v>
      </c>
      <c r="G10" s="32">
        <v>94</v>
      </c>
      <c r="H10" s="34">
        <v>31.4</v>
      </c>
      <c r="I10" s="33">
        <v>64</v>
      </c>
      <c r="J10" s="32">
        <v>1</v>
      </c>
      <c r="K10" s="32">
        <v>174</v>
      </c>
      <c r="L10" s="32">
        <v>65.3</v>
      </c>
      <c r="M10" s="104">
        <f t="shared" si="2"/>
        <v>40.08332281277616</v>
      </c>
      <c r="N10" s="35">
        <v>44314</v>
      </c>
      <c r="O10" s="35">
        <v>44322</v>
      </c>
      <c r="P10" s="35">
        <v>44323</v>
      </c>
      <c r="Q10" s="88">
        <v>8</v>
      </c>
      <c r="R10" s="88">
        <v>9</v>
      </c>
      <c r="S10" s="88">
        <v>6</v>
      </c>
      <c r="T10" s="88">
        <v>1</v>
      </c>
      <c r="U10" s="32">
        <v>0</v>
      </c>
      <c r="V10" s="34">
        <v>0</v>
      </c>
      <c r="W10" s="33">
        <v>1</v>
      </c>
      <c r="X10" s="32">
        <v>1</v>
      </c>
      <c r="Y10" s="32">
        <v>0</v>
      </c>
      <c r="Z10" s="32">
        <v>0</v>
      </c>
      <c r="AA10" s="32">
        <v>0</v>
      </c>
      <c r="AB10" s="32">
        <v>0</v>
      </c>
      <c r="AC10" s="32">
        <v>0</v>
      </c>
      <c r="AD10" s="34">
        <v>0</v>
      </c>
      <c r="AE10" s="33">
        <v>1</v>
      </c>
      <c r="AF10" s="32">
        <v>1</v>
      </c>
      <c r="AG10" s="32"/>
      <c r="AH10" s="32">
        <v>1</v>
      </c>
      <c r="AI10" s="32"/>
      <c r="AJ10" s="32"/>
      <c r="AK10" s="32"/>
      <c r="AL10" s="32"/>
      <c r="AM10" s="32"/>
      <c r="AN10" s="32"/>
      <c r="AO10" s="32"/>
      <c r="AP10" s="34">
        <v>1</v>
      </c>
      <c r="AQ10" s="122"/>
      <c r="AR10" s="33">
        <v>3200</v>
      </c>
      <c r="AS10" s="32">
        <v>5.58</v>
      </c>
      <c r="AT10" s="32">
        <v>418</v>
      </c>
      <c r="AU10" s="32">
        <v>0.9</v>
      </c>
      <c r="AV10" s="32">
        <v>2104</v>
      </c>
      <c r="AW10" s="32">
        <v>0.67</v>
      </c>
      <c r="AX10" s="32">
        <v>94</v>
      </c>
      <c r="AY10" s="32">
        <v>2</v>
      </c>
      <c r="AZ10" s="32">
        <v>4.9000000000000004</v>
      </c>
      <c r="BA10" s="32">
        <v>1357</v>
      </c>
      <c r="BB10" s="34">
        <v>31.4</v>
      </c>
      <c r="BC10" s="33">
        <v>5.24</v>
      </c>
      <c r="BD10" s="32">
        <v>0.25</v>
      </c>
      <c r="BE10" s="32">
        <v>16.23</v>
      </c>
      <c r="BF10" s="32">
        <v>14.01</v>
      </c>
      <c r="BG10" s="130">
        <v>0.06</v>
      </c>
      <c r="BH10" s="130">
        <v>0.08</v>
      </c>
      <c r="BI10" s="130">
        <v>0.27</v>
      </c>
      <c r="BJ10" s="130">
        <v>0.02</v>
      </c>
      <c r="BK10" s="130">
        <v>0.11</v>
      </c>
      <c r="BL10" s="130">
        <v>0.03</v>
      </c>
      <c r="BM10" s="130">
        <v>0.01</v>
      </c>
      <c r="BN10" s="130">
        <v>0.34</v>
      </c>
      <c r="BO10" s="32">
        <v>291.89999999999998</v>
      </c>
      <c r="BP10" s="130">
        <v>0.02</v>
      </c>
      <c r="BQ10" s="130">
        <v>0.2</v>
      </c>
      <c r="BR10" s="130">
        <v>0.24</v>
      </c>
      <c r="BS10" s="130">
        <v>0.06</v>
      </c>
      <c r="BT10" s="130">
        <v>0.34</v>
      </c>
      <c r="BU10" s="130">
        <v>0.06</v>
      </c>
      <c r="BV10" s="130">
        <v>0.13</v>
      </c>
      <c r="BW10" s="130">
        <v>0.57999999999999996</v>
      </c>
      <c r="BX10" s="130">
        <v>0.23</v>
      </c>
      <c r="BY10" s="130">
        <v>0.2</v>
      </c>
      <c r="BZ10" s="32">
        <v>29.32</v>
      </c>
      <c r="CA10" s="130">
        <v>0.03</v>
      </c>
      <c r="CB10" s="34">
        <f t="shared" si="0"/>
        <v>359.95999999999987</v>
      </c>
      <c r="CC10" s="132">
        <v>0.02</v>
      </c>
      <c r="CD10" s="130">
        <v>0.08</v>
      </c>
      <c r="CE10" s="32">
        <v>0.61</v>
      </c>
      <c r="CF10" s="32">
        <v>0.74</v>
      </c>
      <c r="CG10" s="32">
        <v>0.08</v>
      </c>
      <c r="CH10" s="130">
        <v>0.08</v>
      </c>
      <c r="CI10" s="130">
        <v>0.27</v>
      </c>
      <c r="CJ10" s="130">
        <v>0.02</v>
      </c>
      <c r="CK10" s="130">
        <v>0.11</v>
      </c>
      <c r="CL10" s="130">
        <v>0.03</v>
      </c>
      <c r="CM10" s="130">
        <v>0.01</v>
      </c>
      <c r="CN10" s="130">
        <v>0.34</v>
      </c>
      <c r="CO10" s="32">
        <v>0.77</v>
      </c>
      <c r="CP10" s="130">
        <v>0.02</v>
      </c>
      <c r="CQ10" s="32">
        <v>2.5</v>
      </c>
      <c r="CR10" s="130">
        <v>0.24</v>
      </c>
      <c r="CS10" s="130">
        <v>0.06</v>
      </c>
      <c r="CT10" s="130">
        <v>0.34</v>
      </c>
      <c r="CU10" s="130">
        <v>0.06</v>
      </c>
      <c r="CV10" s="130">
        <v>0.13</v>
      </c>
      <c r="CW10" s="130">
        <v>0.57999999999999996</v>
      </c>
      <c r="CX10" s="130">
        <v>0.23</v>
      </c>
      <c r="CY10" s="130">
        <v>0.2</v>
      </c>
      <c r="CZ10" s="130">
        <v>0.24</v>
      </c>
      <c r="DA10" s="130">
        <v>0.03</v>
      </c>
      <c r="DB10" s="34">
        <f t="shared" si="1"/>
        <v>7.79</v>
      </c>
    </row>
    <row r="11" spans="1:106" s="36" customFormat="1" ht="23" customHeight="1">
      <c r="A11" s="33">
        <v>8</v>
      </c>
      <c r="B11" s="38">
        <v>4</v>
      </c>
      <c r="C11" s="32">
        <v>15</v>
      </c>
      <c r="D11" s="32">
        <v>1</v>
      </c>
      <c r="E11" s="39">
        <v>1</v>
      </c>
      <c r="F11" s="111">
        <v>2</v>
      </c>
      <c r="G11" s="32">
        <v>70</v>
      </c>
      <c r="H11" s="34">
        <v>42.9</v>
      </c>
      <c r="I11" s="33">
        <v>50</v>
      </c>
      <c r="J11" s="32">
        <v>1</v>
      </c>
      <c r="K11" s="32">
        <v>178</v>
      </c>
      <c r="L11" s="32">
        <v>127</v>
      </c>
      <c r="M11" s="104">
        <f t="shared" si="2"/>
        <v>29.322107707940194</v>
      </c>
      <c r="N11" s="35">
        <v>44319</v>
      </c>
      <c r="O11" s="35">
        <v>44326</v>
      </c>
      <c r="P11" s="35">
        <v>44327</v>
      </c>
      <c r="Q11" s="88">
        <v>7</v>
      </c>
      <c r="R11" s="88">
        <v>8</v>
      </c>
      <c r="S11" s="88">
        <v>7</v>
      </c>
      <c r="T11" s="88">
        <v>1</v>
      </c>
      <c r="U11" s="32">
        <v>0</v>
      </c>
      <c r="V11" s="34">
        <v>0</v>
      </c>
      <c r="W11" s="33">
        <v>1</v>
      </c>
      <c r="X11" s="32">
        <v>1</v>
      </c>
      <c r="Y11" s="32">
        <v>0</v>
      </c>
      <c r="Z11" s="32">
        <v>0</v>
      </c>
      <c r="AA11" s="32">
        <v>0</v>
      </c>
      <c r="AB11" s="32">
        <v>0</v>
      </c>
      <c r="AC11" s="32">
        <v>0</v>
      </c>
      <c r="AD11" s="34">
        <v>0</v>
      </c>
      <c r="AE11" s="33">
        <v>1</v>
      </c>
      <c r="AF11" s="32">
        <v>1</v>
      </c>
      <c r="AG11" s="32"/>
      <c r="AH11" s="32">
        <v>1</v>
      </c>
      <c r="AI11" s="32"/>
      <c r="AJ11" s="32"/>
      <c r="AK11" s="32"/>
      <c r="AL11" s="32"/>
      <c r="AM11" s="32"/>
      <c r="AN11" s="32"/>
      <c r="AO11" s="32"/>
      <c r="AP11" s="34">
        <v>1</v>
      </c>
      <c r="AQ11" s="122"/>
      <c r="AR11" s="33">
        <v>6100</v>
      </c>
      <c r="AS11" s="32">
        <v>6.78</v>
      </c>
      <c r="AT11" s="32">
        <v>455</v>
      </c>
      <c r="AU11" s="32">
        <v>1.1000000000000001</v>
      </c>
      <c r="AV11" s="32">
        <v>1560</v>
      </c>
      <c r="AW11" s="32">
        <v>0.86</v>
      </c>
      <c r="AX11" s="32">
        <v>70</v>
      </c>
      <c r="AY11" s="32">
        <v>2</v>
      </c>
      <c r="AZ11" s="32">
        <v>4.5</v>
      </c>
      <c r="BA11" s="32">
        <v>2005</v>
      </c>
      <c r="BB11" s="34">
        <v>42.9</v>
      </c>
      <c r="BC11" s="33">
        <v>27.62</v>
      </c>
      <c r="BD11" s="32">
        <v>2.75</v>
      </c>
      <c r="BE11" s="32">
        <v>219.96</v>
      </c>
      <c r="BF11" s="32">
        <v>16.48</v>
      </c>
      <c r="BG11" s="32">
        <v>1.46</v>
      </c>
      <c r="BH11" s="130">
        <v>0.08</v>
      </c>
      <c r="BI11" s="130">
        <v>0.27</v>
      </c>
      <c r="BJ11" s="130">
        <v>0.02</v>
      </c>
      <c r="BK11" s="130">
        <v>0.11</v>
      </c>
      <c r="BL11" s="130">
        <v>0.03</v>
      </c>
      <c r="BM11" s="32">
        <v>0.64</v>
      </c>
      <c r="BN11" s="130">
        <v>0.34</v>
      </c>
      <c r="BO11" s="32">
        <v>471.91</v>
      </c>
      <c r="BP11" s="32">
        <v>54.81</v>
      </c>
      <c r="BQ11" s="32">
        <v>7.43</v>
      </c>
      <c r="BR11" s="32">
        <v>38.83</v>
      </c>
      <c r="BS11" s="130">
        <v>0.06</v>
      </c>
      <c r="BT11" s="32">
        <v>1.71</v>
      </c>
      <c r="BU11" s="32">
        <v>0.08</v>
      </c>
      <c r="BV11" s="130">
        <v>0.13</v>
      </c>
      <c r="BW11" s="32">
        <v>115.39</v>
      </c>
      <c r="BX11" s="32">
        <v>12.64</v>
      </c>
      <c r="BY11" s="130">
        <v>0.2</v>
      </c>
      <c r="BZ11" s="32">
        <v>125.82</v>
      </c>
      <c r="CA11" s="32">
        <v>0.16</v>
      </c>
      <c r="CB11" s="34">
        <f t="shared" si="0"/>
        <v>1098.9299999999998</v>
      </c>
      <c r="CC11" s="132">
        <v>0.02</v>
      </c>
      <c r="CD11" s="130">
        <v>0.08</v>
      </c>
      <c r="CE11" s="32">
        <v>0.85</v>
      </c>
      <c r="CF11" s="32">
        <v>1.05</v>
      </c>
      <c r="CG11" s="130">
        <v>0.06</v>
      </c>
      <c r="CH11" s="130">
        <v>0.08</v>
      </c>
      <c r="CI11" s="130">
        <v>0.27</v>
      </c>
      <c r="CJ11" s="130">
        <v>0.02</v>
      </c>
      <c r="CK11" s="130">
        <v>0.11</v>
      </c>
      <c r="CL11" s="130">
        <v>0.03</v>
      </c>
      <c r="CM11" s="130">
        <v>0.01</v>
      </c>
      <c r="CN11" s="130">
        <v>0.34</v>
      </c>
      <c r="CO11" s="32">
        <v>1.53</v>
      </c>
      <c r="CP11" s="130">
        <v>0.02</v>
      </c>
      <c r="CQ11" s="32">
        <v>1.35</v>
      </c>
      <c r="CR11" s="130">
        <v>0.24</v>
      </c>
      <c r="CS11" s="130">
        <v>0.06</v>
      </c>
      <c r="CT11" s="130">
        <v>0.34</v>
      </c>
      <c r="CU11" s="130">
        <v>0.06</v>
      </c>
      <c r="CV11" s="130">
        <v>0.13</v>
      </c>
      <c r="CW11" s="130">
        <v>0.57999999999999996</v>
      </c>
      <c r="CX11" s="130">
        <v>0.23</v>
      </c>
      <c r="CY11" s="130">
        <v>0.2</v>
      </c>
      <c r="CZ11" s="130">
        <v>0.24</v>
      </c>
      <c r="DA11" s="130">
        <v>0.03</v>
      </c>
      <c r="DB11" s="34">
        <f t="shared" si="1"/>
        <v>7.9299999999999988</v>
      </c>
    </row>
    <row r="12" spans="1:106" s="36" customFormat="1" ht="23" customHeight="1">
      <c r="A12" s="33">
        <v>9</v>
      </c>
      <c r="B12" s="38">
        <v>25</v>
      </c>
      <c r="C12" s="32">
        <v>3</v>
      </c>
      <c r="D12" s="32">
        <v>1</v>
      </c>
      <c r="E12" s="64">
        <v>3</v>
      </c>
      <c r="F12" s="109">
        <v>1</v>
      </c>
      <c r="G12" s="32">
        <v>184</v>
      </c>
      <c r="H12" s="34">
        <v>28.9</v>
      </c>
      <c r="I12" s="33">
        <v>64</v>
      </c>
      <c r="J12" s="32">
        <v>1</v>
      </c>
      <c r="K12" s="32">
        <v>166</v>
      </c>
      <c r="L12" s="32">
        <v>80.8</v>
      </c>
      <c r="M12" s="104">
        <f t="shared" si="2"/>
        <v>26.856575963718825</v>
      </c>
      <c r="N12" s="35">
        <v>44322</v>
      </c>
      <c r="O12" s="35">
        <v>44328</v>
      </c>
      <c r="P12" s="35">
        <v>44329</v>
      </c>
      <c r="Q12" s="88">
        <v>6</v>
      </c>
      <c r="R12" s="88">
        <v>9</v>
      </c>
      <c r="S12" s="88">
        <v>53</v>
      </c>
      <c r="T12" s="88">
        <v>2</v>
      </c>
      <c r="U12" s="32">
        <v>0</v>
      </c>
      <c r="V12" s="34">
        <v>1</v>
      </c>
      <c r="W12" s="33">
        <v>0</v>
      </c>
      <c r="X12" s="32">
        <v>1</v>
      </c>
      <c r="Y12" s="32">
        <v>0</v>
      </c>
      <c r="Z12" s="32">
        <v>0</v>
      </c>
      <c r="AA12" s="32">
        <v>1</v>
      </c>
      <c r="AB12" s="32">
        <v>0</v>
      </c>
      <c r="AC12" s="32">
        <v>0</v>
      </c>
      <c r="AD12" s="34">
        <v>0</v>
      </c>
      <c r="AE12" s="33">
        <v>1</v>
      </c>
      <c r="AF12" s="32">
        <v>1</v>
      </c>
      <c r="AG12" s="32"/>
      <c r="AH12" s="32">
        <v>1</v>
      </c>
      <c r="AI12" s="32"/>
      <c r="AJ12" s="32"/>
      <c r="AK12" s="32"/>
      <c r="AL12" s="32"/>
      <c r="AM12" s="32"/>
      <c r="AN12" s="32"/>
      <c r="AO12" s="32"/>
      <c r="AP12" s="34"/>
      <c r="AQ12" s="122"/>
      <c r="AR12" s="33">
        <v>10300</v>
      </c>
      <c r="AS12" s="32">
        <v>31.15</v>
      </c>
      <c r="AT12" s="32">
        <v>429</v>
      </c>
      <c r="AU12" s="32">
        <v>1.1000000000000001</v>
      </c>
      <c r="AV12" s="32">
        <v>2768</v>
      </c>
      <c r="AW12" s="32">
        <v>10.55</v>
      </c>
      <c r="AX12" s="32">
        <v>184</v>
      </c>
      <c r="AY12" s="32">
        <v>3</v>
      </c>
      <c r="AZ12" s="32">
        <v>5.4</v>
      </c>
      <c r="BA12" s="32">
        <v>1263</v>
      </c>
      <c r="BB12" s="34">
        <v>28.9</v>
      </c>
      <c r="BC12" s="33">
        <v>23.46</v>
      </c>
      <c r="BD12" s="32">
        <v>0.28999999999999998</v>
      </c>
      <c r="BE12" s="32">
        <v>84.17</v>
      </c>
      <c r="BF12" s="32">
        <v>205.96</v>
      </c>
      <c r="BG12" s="130">
        <v>0.06</v>
      </c>
      <c r="BH12" s="130">
        <v>0.08</v>
      </c>
      <c r="BI12" s="130">
        <v>0.27</v>
      </c>
      <c r="BJ12" s="130">
        <v>0.02</v>
      </c>
      <c r="BK12" s="130">
        <v>0.11</v>
      </c>
      <c r="BL12" s="130">
        <v>0.03</v>
      </c>
      <c r="BM12" s="130">
        <v>0.01</v>
      </c>
      <c r="BN12" s="130">
        <v>0.34</v>
      </c>
      <c r="BO12" s="32">
        <v>1045.0999999999999</v>
      </c>
      <c r="BP12" s="32">
        <v>180.13</v>
      </c>
      <c r="BQ12" s="32">
        <v>31.84</v>
      </c>
      <c r="BR12" s="130">
        <v>0.24</v>
      </c>
      <c r="BS12" s="130">
        <v>0.06</v>
      </c>
      <c r="BT12" s="130">
        <v>0.34</v>
      </c>
      <c r="BU12" s="130">
        <v>0.06</v>
      </c>
      <c r="BV12" s="130">
        <v>0.13</v>
      </c>
      <c r="BW12" s="130">
        <v>0.57999999999999996</v>
      </c>
      <c r="BX12" s="130">
        <v>0.23</v>
      </c>
      <c r="BY12" s="130">
        <v>0.2</v>
      </c>
      <c r="BZ12" s="130">
        <v>0.24</v>
      </c>
      <c r="CA12" s="130">
        <v>0.03</v>
      </c>
      <c r="CB12" s="34">
        <f t="shared" si="0"/>
        <v>1573.9799999999996</v>
      </c>
      <c r="CC12" s="132">
        <v>0.02</v>
      </c>
      <c r="CD12" s="130">
        <v>0.08</v>
      </c>
      <c r="CE12" s="32">
        <v>15.66</v>
      </c>
      <c r="CF12" s="32">
        <v>4.09</v>
      </c>
      <c r="CG12" s="130">
        <v>0.06</v>
      </c>
      <c r="CH12" s="130">
        <v>0.08</v>
      </c>
      <c r="CI12" s="130">
        <v>0.27</v>
      </c>
      <c r="CJ12" s="130">
        <v>0.02</v>
      </c>
      <c r="CK12" s="130">
        <v>0.11</v>
      </c>
      <c r="CL12" s="130">
        <v>0.03</v>
      </c>
      <c r="CM12" s="130">
        <v>0.01</v>
      </c>
      <c r="CN12" s="130">
        <v>0.34</v>
      </c>
      <c r="CO12" s="32">
        <v>1.43</v>
      </c>
      <c r="CP12" s="130">
        <v>0.02</v>
      </c>
      <c r="CQ12" s="32">
        <v>3.05</v>
      </c>
      <c r="CR12" s="130">
        <v>0.24</v>
      </c>
      <c r="CS12" s="130">
        <v>0.06</v>
      </c>
      <c r="CT12" s="130">
        <v>0.34</v>
      </c>
      <c r="CU12" s="130">
        <v>0.06</v>
      </c>
      <c r="CV12" s="130">
        <v>0.13</v>
      </c>
      <c r="CW12" s="130">
        <v>0.57999999999999996</v>
      </c>
      <c r="CX12" s="32">
        <v>0.79</v>
      </c>
      <c r="CY12" s="130">
        <v>0.2</v>
      </c>
      <c r="CZ12" s="32">
        <v>0.44</v>
      </c>
      <c r="DA12" s="130">
        <v>0.03</v>
      </c>
      <c r="DB12" s="34">
        <f t="shared" si="1"/>
        <v>28.139999999999993</v>
      </c>
    </row>
    <row r="13" spans="1:106" s="46" customFormat="1" ht="23" customHeight="1">
      <c r="A13" s="40">
        <v>10</v>
      </c>
      <c r="B13" s="41">
        <v>6</v>
      </c>
      <c r="C13" s="42">
        <v>8</v>
      </c>
      <c r="D13" s="42">
        <v>2</v>
      </c>
      <c r="E13" s="39">
        <v>1</v>
      </c>
      <c r="F13" s="109">
        <v>1</v>
      </c>
      <c r="G13" s="42">
        <v>78</v>
      </c>
      <c r="H13" s="44">
        <v>34.700000000000003</v>
      </c>
      <c r="I13" s="40">
        <v>68</v>
      </c>
      <c r="J13" s="42">
        <v>1</v>
      </c>
      <c r="K13" s="42">
        <v>168</v>
      </c>
      <c r="L13" s="42">
        <v>75.8</v>
      </c>
      <c r="M13" s="105">
        <f t="shared" si="2"/>
        <v>22.148437499999996</v>
      </c>
      <c r="N13" s="43">
        <v>44412</v>
      </c>
      <c r="O13" s="43">
        <v>44415</v>
      </c>
      <c r="P13" s="43">
        <v>44418</v>
      </c>
      <c r="Q13" s="89">
        <v>6</v>
      </c>
      <c r="R13" s="89">
        <v>6</v>
      </c>
      <c r="S13" s="89">
        <v>21</v>
      </c>
      <c r="T13" s="89">
        <v>1</v>
      </c>
      <c r="U13" s="42">
        <v>0</v>
      </c>
      <c r="V13" s="44">
        <v>0</v>
      </c>
      <c r="W13" s="40">
        <v>1</v>
      </c>
      <c r="X13" s="42">
        <v>1</v>
      </c>
      <c r="Y13" s="42">
        <v>0</v>
      </c>
      <c r="Z13" s="42">
        <v>0</v>
      </c>
      <c r="AA13" s="42">
        <v>0</v>
      </c>
      <c r="AB13" s="42">
        <v>0</v>
      </c>
      <c r="AC13" s="42">
        <v>0</v>
      </c>
      <c r="AD13" s="44">
        <v>0</v>
      </c>
      <c r="AE13" s="40">
        <v>1</v>
      </c>
      <c r="AF13" s="42">
        <v>1</v>
      </c>
      <c r="AG13" s="42"/>
      <c r="AH13" s="42">
        <v>1</v>
      </c>
      <c r="AI13" s="42"/>
      <c r="AJ13" s="42"/>
      <c r="AK13" s="42"/>
      <c r="AL13" s="42"/>
      <c r="AM13" s="42"/>
      <c r="AN13" s="42"/>
      <c r="AO13" s="42"/>
      <c r="AP13" s="44">
        <v>1</v>
      </c>
      <c r="AQ13" s="123"/>
      <c r="AR13" s="40">
        <v>6900</v>
      </c>
      <c r="AS13" s="42">
        <v>1.21</v>
      </c>
      <c r="AT13" s="42">
        <v>960</v>
      </c>
      <c r="AU13" s="42">
        <v>2.1</v>
      </c>
      <c r="AV13" s="42">
        <v>1337</v>
      </c>
      <c r="AW13" s="42">
        <v>0.71</v>
      </c>
      <c r="AX13" s="42">
        <v>78</v>
      </c>
      <c r="AY13" s="42">
        <v>2</v>
      </c>
      <c r="AZ13" s="42">
        <v>7.8</v>
      </c>
      <c r="BA13" s="42">
        <v>955</v>
      </c>
      <c r="BB13" s="44">
        <v>34.700000000000003</v>
      </c>
      <c r="BC13" s="40">
        <v>92.57</v>
      </c>
      <c r="BD13" s="130">
        <v>0.08</v>
      </c>
      <c r="BE13" s="42">
        <v>152.35</v>
      </c>
      <c r="BF13" s="130">
        <v>0.18</v>
      </c>
      <c r="BG13" s="130">
        <v>0.06</v>
      </c>
      <c r="BH13" s="130">
        <v>0.08</v>
      </c>
      <c r="BI13" s="130">
        <v>0.27</v>
      </c>
      <c r="BJ13" s="130">
        <v>0.02</v>
      </c>
      <c r="BK13" s="130">
        <v>0.11</v>
      </c>
      <c r="BL13" s="130">
        <v>0.03</v>
      </c>
      <c r="BM13" s="130">
        <v>0.01</v>
      </c>
      <c r="BN13" s="130">
        <v>0.34</v>
      </c>
      <c r="BO13" s="42">
        <v>544.80999999999995</v>
      </c>
      <c r="BP13" s="42">
        <v>0.99</v>
      </c>
      <c r="BQ13" s="42">
        <v>29.23</v>
      </c>
      <c r="BR13" s="42">
        <v>21.11</v>
      </c>
      <c r="BS13" s="42">
        <v>0.61</v>
      </c>
      <c r="BT13" s="130">
        <v>0.34</v>
      </c>
      <c r="BU13" s="42">
        <v>1.81</v>
      </c>
      <c r="BV13" s="130">
        <v>0.13</v>
      </c>
      <c r="BW13" s="130">
        <v>0.57999999999999996</v>
      </c>
      <c r="BX13" s="130">
        <v>0.23</v>
      </c>
      <c r="BY13" s="130">
        <v>0.2</v>
      </c>
      <c r="BZ13" s="42">
        <v>6.44</v>
      </c>
      <c r="CA13" s="130">
        <v>0.03</v>
      </c>
      <c r="CB13" s="44">
        <f t="shared" si="0"/>
        <v>852.61000000000013</v>
      </c>
      <c r="CC13" s="41">
        <v>4.41</v>
      </c>
      <c r="CD13" s="130">
        <v>0.08</v>
      </c>
      <c r="CE13" s="42">
        <v>3.1</v>
      </c>
      <c r="CF13" s="42">
        <v>0.57999999999999996</v>
      </c>
      <c r="CG13" s="42">
        <v>0.24</v>
      </c>
      <c r="CH13" s="130">
        <v>0.08</v>
      </c>
      <c r="CI13" s="130">
        <v>0.27</v>
      </c>
      <c r="CJ13" s="130">
        <v>0.02</v>
      </c>
      <c r="CK13" s="130">
        <v>0.11</v>
      </c>
      <c r="CL13" s="130">
        <v>0.03</v>
      </c>
      <c r="CM13" s="130">
        <v>0.01</v>
      </c>
      <c r="CN13" s="42">
        <v>0.37</v>
      </c>
      <c r="CO13" s="42">
        <v>1.02</v>
      </c>
      <c r="CP13" s="130">
        <v>0.02</v>
      </c>
      <c r="CQ13" s="42">
        <v>0.34</v>
      </c>
      <c r="CR13" s="130">
        <v>0.24</v>
      </c>
      <c r="CS13" s="130">
        <v>0.06</v>
      </c>
      <c r="CT13" s="130">
        <v>0.34</v>
      </c>
      <c r="CU13" s="130">
        <v>0.06</v>
      </c>
      <c r="CV13" s="130">
        <v>0.13</v>
      </c>
      <c r="CW13" s="130">
        <v>0.57999999999999996</v>
      </c>
      <c r="CX13" s="130">
        <v>0.23</v>
      </c>
      <c r="CY13" s="130">
        <v>0.2</v>
      </c>
      <c r="CZ13" s="130">
        <v>0.24</v>
      </c>
      <c r="DA13" s="130">
        <v>0.03</v>
      </c>
      <c r="DB13" s="44">
        <f t="shared" si="1"/>
        <v>12.789999999999997</v>
      </c>
    </row>
    <row r="14" spans="1:106" s="46" customFormat="1" ht="23" customHeight="1">
      <c r="A14" s="40">
        <v>11</v>
      </c>
      <c r="B14" s="41">
        <v>11</v>
      </c>
      <c r="C14" s="42">
        <v>1</v>
      </c>
      <c r="D14" s="42">
        <v>2</v>
      </c>
      <c r="E14" s="39">
        <v>1</v>
      </c>
      <c r="F14" s="109">
        <v>1</v>
      </c>
      <c r="G14" s="42">
        <v>89</v>
      </c>
      <c r="H14" s="44">
        <v>15.5</v>
      </c>
      <c r="I14" s="40">
        <v>69</v>
      </c>
      <c r="J14" s="42">
        <v>0</v>
      </c>
      <c r="K14" s="42">
        <v>160</v>
      </c>
      <c r="L14" s="42">
        <v>56.7</v>
      </c>
      <c r="M14" s="105">
        <f t="shared" si="2"/>
        <v>23.164062499999993</v>
      </c>
      <c r="N14" s="43">
        <v>44409</v>
      </c>
      <c r="O14" s="43">
        <v>44416</v>
      </c>
      <c r="P14" s="43">
        <v>44416</v>
      </c>
      <c r="Q14" s="89">
        <v>7</v>
      </c>
      <c r="R14" s="89">
        <v>11</v>
      </c>
      <c r="S14" s="89">
        <v>37</v>
      </c>
      <c r="T14" s="89">
        <v>0</v>
      </c>
      <c r="U14" s="42">
        <v>0</v>
      </c>
      <c r="V14" s="44">
        <v>0</v>
      </c>
      <c r="W14" s="40">
        <v>0</v>
      </c>
      <c r="X14" s="42">
        <v>1</v>
      </c>
      <c r="Y14" s="42">
        <v>0</v>
      </c>
      <c r="Z14" s="42">
        <v>0</v>
      </c>
      <c r="AA14" s="42">
        <v>1</v>
      </c>
      <c r="AB14" s="42">
        <v>0</v>
      </c>
      <c r="AC14" s="42">
        <v>0</v>
      </c>
      <c r="AD14" s="44">
        <v>0</v>
      </c>
      <c r="AE14" s="40">
        <v>1</v>
      </c>
      <c r="AF14" s="42">
        <v>1</v>
      </c>
      <c r="AG14" s="42"/>
      <c r="AH14" s="42">
        <v>1</v>
      </c>
      <c r="AI14" s="42">
        <v>1</v>
      </c>
      <c r="AJ14" s="42"/>
      <c r="AK14" s="42"/>
      <c r="AL14" s="42"/>
      <c r="AM14" s="42"/>
      <c r="AN14" s="42"/>
      <c r="AO14" s="42"/>
      <c r="AP14" s="44">
        <v>1</v>
      </c>
      <c r="AQ14" s="123"/>
      <c r="AR14" s="40">
        <v>15400</v>
      </c>
      <c r="AS14" s="42">
        <v>10.4</v>
      </c>
      <c r="AT14" s="42">
        <v>370</v>
      </c>
      <c r="AU14" s="42">
        <v>0.8</v>
      </c>
      <c r="AV14" s="42">
        <v>574</v>
      </c>
      <c r="AW14" s="42">
        <v>1.23</v>
      </c>
      <c r="AX14" s="42">
        <v>89</v>
      </c>
      <c r="AY14" s="42">
        <v>1</v>
      </c>
      <c r="AZ14" s="42">
        <v>5.8</v>
      </c>
      <c r="BA14" s="42">
        <v>537</v>
      </c>
      <c r="BB14" s="44">
        <v>15.5</v>
      </c>
      <c r="BC14" s="40">
        <v>1407.74</v>
      </c>
      <c r="BD14" s="42">
        <v>148.57</v>
      </c>
      <c r="BE14" s="42">
        <v>9369.83</v>
      </c>
      <c r="BF14" s="42">
        <v>3006.89</v>
      </c>
      <c r="BG14" s="42">
        <v>13.84</v>
      </c>
      <c r="BH14" s="130">
        <v>0.08</v>
      </c>
      <c r="BI14" s="130">
        <v>0.27</v>
      </c>
      <c r="BJ14" s="130">
        <v>0.02</v>
      </c>
      <c r="BK14" s="130">
        <v>0.11</v>
      </c>
      <c r="BL14" s="130">
        <v>0.03</v>
      </c>
      <c r="BM14" s="42">
        <v>45.99</v>
      </c>
      <c r="BN14" s="130">
        <v>0.34</v>
      </c>
      <c r="BO14" s="42">
        <v>24766.36</v>
      </c>
      <c r="BP14" s="42">
        <v>227.65</v>
      </c>
      <c r="BQ14" s="42">
        <v>2182.81</v>
      </c>
      <c r="BR14" s="42">
        <v>253.73</v>
      </c>
      <c r="BS14" s="42">
        <v>2.57</v>
      </c>
      <c r="BT14" s="42">
        <v>62.39</v>
      </c>
      <c r="BU14" s="42">
        <v>7.39</v>
      </c>
      <c r="BV14" s="42">
        <v>15.58</v>
      </c>
      <c r="BW14" s="130">
        <v>0.57999999999999996</v>
      </c>
      <c r="BX14" s="42">
        <v>27.68</v>
      </c>
      <c r="BY14" s="42">
        <v>19.29</v>
      </c>
      <c r="BZ14" s="42">
        <v>18.829999999999998</v>
      </c>
      <c r="CA14" s="130">
        <v>0.03</v>
      </c>
      <c r="CB14" s="44">
        <f t="shared" si="0"/>
        <v>41578.600000000006</v>
      </c>
      <c r="CC14" s="41">
        <v>3.18</v>
      </c>
      <c r="CD14" s="130">
        <v>0.08</v>
      </c>
      <c r="CE14" s="42">
        <v>4.53</v>
      </c>
      <c r="CF14" s="42">
        <v>0.57999999999999996</v>
      </c>
      <c r="CG14" s="42">
        <v>0.19</v>
      </c>
      <c r="CH14" s="130">
        <v>0.08</v>
      </c>
      <c r="CI14" s="130">
        <v>0.27</v>
      </c>
      <c r="CJ14" s="130">
        <v>0.02</v>
      </c>
      <c r="CK14" s="130">
        <v>0.11</v>
      </c>
      <c r="CL14" s="130">
        <v>0.03</v>
      </c>
      <c r="CM14" s="130">
        <v>0.01</v>
      </c>
      <c r="CN14" s="42">
        <v>0.51</v>
      </c>
      <c r="CO14" s="42">
        <v>1.93</v>
      </c>
      <c r="CP14" s="130">
        <v>0.02</v>
      </c>
      <c r="CQ14" s="42">
        <v>0.47</v>
      </c>
      <c r="CR14" s="130">
        <v>0.24</v>
      </c>
      <c r="CS14" s="130">
        <v>0.06</v>
      </c>
      <c r="CT14" s="130">
        <v>0.34</v>
      </c>
      <c r="CU14" s="130">
        <v>0.06</v>
      </c>
      <c r="CV14" s="130">
        <v>0.13</v>
      </c>
      <c r="CW14" s="130">
        <v>0.57999999999999996</v>
      </c>
      <c r="CX14" s="130">
        <v>0.23</v>
      </c>
      <c r="CY14" s="130">
        <v>0.2</v>
      </c>
      <c r="CZ14" s="130">
        <v>0.24</v>
      </c>
      <c r="DA14" s="130">
        <v>0.03</v>
      </c>
      <c r="DB14" s="44">
        <f t="shared" si="1"/>
        <v>14.12</v>
      </c>
    </row>
    <row r="15" spans="1:106" s="46" customFormat="1" ht="23" customHeight="1">
      <c r="A15" s="40">
        <v>12</v>
      </c>
      <c r="B15" s="41">
        <v>18</v>
      </c>
      <c r="C15" s="42">
        <v>16</v>
      </c>
      <c r="D15" s="42">
        <v>2</v>
      </c>
      <c r="E15" s="63">
        <v>2</v>
      </c>
      <c r="F15" s="111">
        <v>2</v>
      </c>
      <c r="G15" s="42">
        <v>119</v>
      </c>
      <c r="H15" s="44">
        <v>44.1</v>
      </c>
      <c r="I15" s="40">
        <v>69</v>
      </c>
      <c r="J15" s="42">
        <v>0</v>
      </c>
      <c r="K15" s="42">
        <v>160</v>
      </c>
      <c r="L15" s="42">
        <v>59.3</v>
      </c>
      <c r="M15" s="105">
        <f t="shared" si="2"/>
        <v>22.525951557093425</v>
      </c>
      <c r="N15" s="43">
        <v>44413</v>
      </c>
      <c r="O15" s="43">
        <v>44426</v>
      </c>
      <c r="P15" s="43">
        <v>44427</v>
      </c>
      <c r="Q15" s="89">
        <v>13</v>
      </c>
      <c r="R15" s="89">
        <v>13</v>
      </c>
      <c r="S15" s="89">
        <v>15</v>
      </c>
      <c r="T15" s="89">
        <v>1</v>
      </c>
      <c r="U15" s="42">
        <v>0</v>
      </c>
      <c r="V15" s="44">
        <v>0</v>
      </c>
      <c r="W15" s="40">
        <v>1</v>
      </c>
      <c r="X15" s="42">
        <v>0</v>
      </c>
      <c r="Y15" s="42">
        <v>0</v>
      </c>
      <c r="Z15" s="42">
        <v>0</v>
      </c>
      <c r="AA15" s="42">
        <v>1</v>
      </c>
      <c r="AB15" s="42">
        <v>0</v>
      </c>
      <c r="AC15" s="42">
        <v>0</v>
      </c>
      <c r="AD15" s="44">
        <v>0</v>
      </c>
      <c r="AE15" s="40">
        <v>1</v>
      </c>
      <c r="AF15" s="42"/>
      <c r="AG15" s="42">
        <v>1</v>
      </c>
      <c r="AH15" s="42">
        <v>1</v>
      </c>
      <c r="AI15" s="42"/>
      <c r="AJ15" s="42">
        <v>1</v>
      </c>
      <c r="AK15" s="42"/>
      <c r="AL15" s="42"/>
      <c r="AM15" s="47">
        <v>1</v>
      </c>
      <c r="AN15" s="42"/>
      <c r="AO15" s="42"/>
      <c r="AP15" s="44"/>
      <c r="AQ15" s="123"/>
      <c r="AR15" s="40">
        <v>4700</v>
      </c>
      <c r="AS15" s="42">
        <v>1.58</v>
      </c>
      <c r="AT15" s="42">
        <v>389</v>
      </c>
      <c r="AU15" s="42">
        <v>3.5</v>
      </c>
      <c r="AV15" s="42">
        <v>657</v>
      </c>
      <c r="AW15" s="42">
        <v>0.42</v>
      </c>
      <c r="AX15" s="42">
        <v>119</v>
      </c>
      <c r="AY15" s="42">
        <v>4</v>
      </c>
      <c r="AZ15" s="42">
        <v>4.2</v>
      </c>
      <c r="BA15" s="42">
        <v>1279</v>
      </c>
      <c r="BB15" s="44">
        <v>44.1</v>
      </c>
      <c r="BC15" s="40">
        <v>6.9</v>
      </c>
      <c r="BD15" s="130">
        <v>0.08</v>
      </c>
      <c r="BE15" s="130">
        <v>0.06</v>
      </c>
      <c r="BF15" s="130">
        <v>0.18</v>
      </c>
      <c r="BG15" s="130">
        <v>0.06</v>
      </c>
      <c r="BH15" s="130">
        <v>0.08</v>
      </c>
      <c r="BI15" s="130">
        <v>0.27</v>
      </c>
      <c r="BJ15" s="130">
        <v>0.02</v>
      </c>
      <c r="BK15" s="130">
        <v>0.11</v>
      </c>
      <c r="BL15" s="130">
        <v>0.03</v>
      </c>
      <c r="BM15" s="42">
        <v>0.98</v>
      </c>
      <c r="BN15" s="130">
        <v>0.34</v>
      </c>
      <c r="BO15" s="42">
        <v>1948.26</v>
      </c>
      <c r="BP15" s="42">
        <v>646.92999999999995</v>
      </c>
      <c r="BQ15" s="42">
        <v>46.1</v>
      </c>
      <c r="BR15" s="42">
        <v>120.67</v>
      </c>
      <c r="BS15" s="42">
        <v>3.23</v>
      </c>
      <c r="BT15" s="42">
        <v>41.21</v>
      </c>
      <c r="BU15" s="42">
        <v>4.3600000000000003</v>
      </c>
      <c r="BV15" s="42">
        <v>18.64</v>
      </c>
      <c r="BW15" s="130">
        <v>0.57999999999999996</v>
      </c>
      <c r="BX15" s="130">
        <v>0.23</v>
      </c>
      <c r="BY15" s="130">
        <v>0.2</v>
      </c>
      <c r="BZ15" s="130">
        <v>0.24</v>
      </c>
      <c r="CA15" s="130">
        <v>0.03</v>
      </c>
      <c r="CB15" s="44">
        <f t="shared" si="0"/>
        <v>2839.7899999999995</v>
      </c>
      <c r="CC15" s="41">
        <v>0.2</v>
      </c>
      <c r="CD15" s="130">
        <v>0.08</v>
      </c>
      <c r="CE15" s="42">
        <v>4.29</v>
      </c>
      <c r="CF15" s="42">
        <v>0.64</v>
      </c>
      <c r="CG15" s="42">
        <v>0.3</v>
      </c>
      <c r="CH15" s="130">
        <v>0.08</v>
      </c>
      <c r="CI15" s="130">
        <v>0.27</v>
      </c>
      <c r="CJ15" s="130">
        <v>0.02</v>
      </c>
      <c r="CK15" s="130">
        <v>0.11</v>
      </c>
      <c r="CL15" s="130">
        <v>0.03</v>
      </c>
      <c r="CM15" s="130">
        <v>0.01</v>
      </c>
      <c r="CN15" s="42">
        <v>0.35</v>
      </c>
      <c r="CO15" s="42">
        <v>2.2599999999999998</v>
      </c>
      <c r="CP15" s="130">
        <v>0.02</v>
      </c>
      <c r="CQ15" s="42">
        <v>0.26</v>
      </c>
      <c r="CR15" s="130">
        <v>0.24</v>
      </c>
      <c r="CS15" s="130">
        <v>0.06</v>
      </c>
      <c r="CT15" s="130">
        <v>0.34</v>
      </c>
      <c r="CU15" s="130">
        <v>0.06</v>
      </c>
      <c r="CV15" s="130">
        <v>0.13</v>
      </c>
      <c r="CW15" s="130">
        <v>0.57999999999999996</v>
      </c>
      <c r="CX15" s="130">
        <v>0.23</v>
      </c>
      <c r="CY15" s="130">
        <v>0.2</v>
      </c>
      <c r="CZ15" s="130">
        <v>0.24</v>
      </c>
      <c r="DA15" s="130">
        <v>0.03</v>
      </c>
      <c r="DB15" s="44">
        <f t="shared" si="1"/>
        <v>11.03</v>
      </c>
    </row>
    <row r="16" spans="1:106" s="46" customFormat="1" ht="23" customHeight="1">
      <c r="A16" s="40">
        <v>13</v>
      </c>
      <c r="B16" s="41">
        <v>7</v>
      </c>
      <c r="C16" s="42">
        <v>11</v>
      </c>
      <c r="D16" s="42">
        <v>2</v>
      </c>
      <c r="E16" s="39">
        <v>1</v>
      </c>
      <c r="F16" s="109">
        <v>1</v>
      </c>
      <c r="G16" s="42">
        <v>78</v>
      </c>
      <c r="H16" s="44">
        <v>39.1</v>
      </c>
      <c r="I16" s="40">
        <v>68</v>
      </c>
      <c r="J16" s="42">
        <v>1</v>
      </c>
      <c r="K16" s="42">
        <v>170</v>
      </c>
      <c r="L16" s="42">
        <v>65.099999999999994</v>
      </c>
      <c r="M16" s="105">
        <f t="shared" si="2"/>
        <v>29.635847107438018</v>
      </c>
      <c r="N16" s="43">
        <v>44414</v>
      </c>
      <c r="O16" s="43">
        <v>44425</v>
      </c>
      <c r="P16" s="43">
        <v>44425</v>
      </c>
      <c r="Q16" s="89">
        <v>11</v>
      </c>
      <c r="R16" s="89">
        <v>15</v>
      </c>
      <c r="S16" s="89">
        <v>10</v>
      </c>
      <c r="T16" s="89">
        <v>1</v>
      </c>
      <c r="U16" s="42">
        <v>0</v>
      </c>
      <c r="V16" s="44">
        <v>0</v>
      </c>
      <c r="W16" s="40">
        <v>0</v>
      </c>
      <c r="X16" s="42">
        <v>0</v>
      </c>
      <c r="Y16" s="42">
        <v>0</v>
      </c>
      <c r="Z16" s="42">
        <v>0</v>
      </c>
      <c r="AA16" s="42">
        <v>0</v>
      </c>
      <c r="AB16" s="42">
        <v>0</v>
      </c>
      <c r="AC16" s="42">
        <v>0</v>
      </c>
      <c r="AD16" s="44">
        <v>0</v>
      </c>
      <c r="AE16" s="40">
        <v>1</v>
      </c>
      <c r="AF16" s="42">
        <v>1</v>
      </c>
      <c r="AG16" s="42"/>
      <c r="AH16" s="42">
        <v>1</v>
      </c>
      <c r="AI16" s="42"/>
      <c r="AJ16" s="42">
        <v>1</v>
      </c>
      <c r="AK16" s="42"/>
      <c r="AL16" s="42"/>
      <c r="AM16" s="42"/>
      <c r="AN16" s="42"/>
      <c r="AO16" s="42"/>
      <c r="AP16" s="44"/>
      <c r="AQ16" s="123"/>
      <c r="AR16" s="40">
        <v>11800</v>
      </c>
      <c r="AS16" s="42">
        <v>12.03</v>
      </c>
      <c r="AT16" s="42">
        <v>594</v>
      </c>
      <c r="AU16" s="42">
        <v>9.5</v>
      </c>
      <c r="AV16" s="42">
        <v>1051</v>
      </c>
      <c r="AW16" s="42">
        <v>0.62</v>
      </c>
      <c r="AX16" s="42">
        <v>78</v>
      </c>
      <c r="AY16" s="42">
        <v>0</v>
      </c>
      <c r="AZ16" s="42">
        <v>5.3</v>
      </c>
      <c r="BA16" s="42">
        <v>2099</v>
      </c>
      <c r="BB16" s="44">
        <v>39.1</v>
      </c>
      <c r="BC16" s="40">
        <v>2.77</v>
      </c>
      <c r="BD16" s="130">
        <v>0.08</v>
      </c>
      <c r="BE16" s="42">
        <v>77.09</v>
      </c>
      <c r="BF16" s="130">
        <v>0.18</v>
      </c>
      <c r="BG16" s="42">
        <v>7.28</v>
      </c>
      <c r="BH16" s="130">
        <v>0.08</v>
      </c>
      <c r="BI16" s="130">
        <v>0.27</v>
      </c>
      <c r="BJ16" s="130">
        <v>0.02</v>
      </c>
      <c r="BK16" s="130">
        <v>0.11</v>
      </c>
      <c r="BL16" s="130">
        <v>0.03</v>
      </c>
      <c r="BM16" s="130">
        <v>0.01</v>
      </c>
      <c r="BN16" s="130">
        <v>0.34</v>
      </c>
      <c r="BO16" s="42">
        <v>226.99</v>
      </c>
      <c r="BP16" s="42">
        <v>0.71</v>
      </c>
      <c r="BQ16" s="42">
        <v>12.98</v>
      </c>
      <c r="BR16" s="42">
        <v>1.58</v>
      </c>
      <c r="BS16" s="42">
        <v>1.48</v>
      </c>
      <c r="BT16" s="42">
        <v>7.48</v>
      </c>
      <c r="BU16" s="42">
        <v>3.9</v>
      </c>
      <c r="BV16" s="130">
        <v>0.13</v>
      </c>
      <c r="BW16" s="130">
        <v>0.57999999999999996</v>
      </c>
      <c r="BX16" s="130">
        <v>0.23</v>
      </c>
      <c r="BY16" s="42">
        <v>4.7300000000000004</v>
      </c>
      <c r="BZ16" s="130">
        <v>0.24</v>
      </c>
      <c r="CA16" s="130">
        <v>0.03</v>
      </c>
      <c r="CB16" s="44">
        <f t="shared" si="0"/>
        <v>349.32</v>
      </c>
      <c r="CC16" s="134">
        <v>0.02</v>
      </c>
      <c r="CD16" s="130">
        <v>0.08</v>
      </c>
      <c r="CE16" s="42">
        <v>2.2200000000000002</v>
      </c>
      <c r="CF16" s="42">
        <v>0.57999999999999996</v>
      </c>
      <c r="CG16" s="130">
        <v>0.06</v>
      </c>
      <c r="CH16" s="130">
        <v>0.08</v>
      </c>
      <c r="CI16" s="130">
        <v>0.27</v>
      </c>
      <c r="CJ16" s="130">
        <v>0.02</v>
      </c>
      <c r="CK16" s="130">
        <v>0.11</v>
      </c>
      <c r="CL16" s="130">
        <v>0.03</v>
      </c>
      <c r="CM16" s="130">
        <v>0.01</v>
      </c>
      <c r="CN16" s="130">
        <v>0.34</v>
      </c>
      <c r="CO16" s="42">
        <v>0.74</v>
      </c>
      <c r="CP16" s="130">
        <v>0.02</v>
      </c>
      <c r="CQ16" s="42">
        <v>0.18</v>
      </c>
      <c r="CR16" s="130">
        <v>0.24</v>
      </c>
      <c r="CS16" s="130">
        <v>0.06</v>
      </c>
      <c r="CT16" s="130">
        <v>0.34</v>
      </c>
      <c r="CU16" s="130">
        <v>0.06</v>
      </c>
      <c r="CV16" s="130">
        <v>0.13</v>
      </c>
      <c r="CW16" s="130">
        <v>0.57999999999999996</v>
      </c>
      <c r="CX16" s="130">
        <v>0.23</v>
      </c>
      <c r="CY16" s="130">
        <v>0.2</v>
      </c>
      <c r="CZ16" s="130">
        <v>0.24</v>
      </c>
      <c r="DA16" s="45">
        <v>0.33</v>
      </c>
      <c r="DB16" s="44">
        <f t="shared" si="1"/>
        <v>7.169999999999999</v>
      </c>
    </row>
    <row r="17" spans="1:106" s="46" customFormat="1" ht="23" customHeight="1">
      <c r="A17" s="40">
        <v>14</v>
      </c>
      <c r="B17" s="41">
        <v>13</v>
      </c>
      <c r="C17" s="42">
        <v>17</v>
      </c>
      <c r="D17" s="42">
        <v>2</v>
      </c>
      <c r="E17" s="63">
        <v>2</v>
      </c>
      <c r="F17" s="111">
        <v>2</v>
      </c>
      <c r="G17" s="42">
        <v>91</v>
      </c>
      <c r="H17" s="44">
        <v>44.2</v>
      </c>
      <c r="I17" s="40">
        <v>41</v>
      </c>
      <c r="J17" s="42">
        <v>0</v>
      </c>
      <c r="K17" s="42">
        <v>176</v>
      </c>
      <c r="L17" s="42">
        <v>91.8</v>
      </c>
      <c r="M17" s="105">
        <f t="shared" si="2"/>
        <v>25.988994646044027</v>
      </c>
      <c r="N17" s="43">
        <v>44423</v>
      </c>
      <c r="O17" s="43">
        <v>44430</v>
      </c>
      <c r="P17" s="43">
        <v>44430</v>
      </c>
      <c r="Q17" s="89">
        <v>7</v>
      </c>
      <c r="R17" s="89">
        <v>7</v>
      </c>
      <c r="S17" s="89">
        <v>13</v>
      </c>
      <c r="T17" s="89">
        <v>0</v>
      </c>
      <c r="U17" s="42">
        <v>0</v>
      </c>
      <c r="V17" s="44">
        <v>0</v>
      </c>
      <c r="W17" s="40">
        <v>0</v>
      </c>
      <c r="X17" s="42">
        <v>1</v>
      </c>
      <c r="Y17" s="42">
        <v>0</v>
      </c>
      <c r="Z17" s="42">
        <v>0</v>
      </c>
      <c r="AA17" s="42">
        <v>1</v>
      </c>
      <c r="AB17" s="42">
        <v>0</v>
      </c>
      <c r="AC17" s="42">
        <v>0</v>
      </c>
      <c r="AD17" s="44">
        <v>0</v>
      </c>
      <c r="AE17" s="40">
        <v>1</v>
      </c>
      <c r="AF17" s="42">
        <v>1</v>
      </c>
      <c r="AG17" s="42"/>
      <c r="AH17" s="42">
        <v>1</v>
      </c>
      <c r="AI17" s="42"/>
      <c r="AJ17" s="42"/>
      <c r="AK17" s="42"/>
      <c r="AL17" s="42"/>
      <c r="AM17" s="42"/>
      <c r="AN17" s="42"/>
      <c r="AO17" s="42">
        <v>1</v>
      </c>
      <c r="AP17" s="44"/>
      <c r="AQ17" s="123"/>
      <c r="AR17" s="40">
        <v>2500</v>
      </c>
      <c r="AS17" s="42">
        <v>3.71</v>
      </c>
      <c r="AT17" s="42">
        <v>689</v>
      </c>
      <c r="AU17" s="42">
        <v>0.7</v>
      </c>
      <c r="AV17" s="42">
        <v>509</v>
      </c>
      <c r="AW17" s="42">
        <v>0.65</v>
      </c>
      <c r="AX17" s="42">
        <v>91</v>
      </c>
      <c r="AY17" s="42">
        <v>0</v>
      </c>
      <c r="AZ17" s="42">
        <v>3</v>
      </c>
      <c r="BA17" s="42">
        <v>882</v>
      </c>
      <c r="BB17" s="44">
        <v>44.2</v>
      </c>
      <c r="BC17" s="40">
        <v>379.82</v>
      </c>
      <c r="BD17" s="130">
        <v>0.08</v>
      </c>
      <c r="BE17" s="42">
        <v>4878.25</v>
      </c>
      <c r="BF17" s="42">
        <v>3533.53</v>
      </c>
      <c r="BG17" s="42">
        <v>4.43</v>
      </c>
      <c r="BH17" s="130">
        <v>0.08</v>
      </c>
      <c r="BI17" s="130">
        <v>0.27</v>
      </c>
      <c r="BJ17" s="130">
        <v>0.02</v>
      </c>
      <c r="BK17" s="130">
        <v>0.11</v>
      </c>
      <c r="BL17" s="130">
        <v>0.03</v>
      </c>
      <c r="BM17" s="130">
        <v>0.01</v>
      </c>
      <c r="BN17" s="130">
        <v>0.34</v>
      </c>
      <c r="BO17" s="42">
        <v>11688.04</v>
      </c>
      <c r="BP17" s="42">
        <v>32.979999999999997</v>
      </c>
      <c r="BQ17" s="42">
        <v>630.57000000000005</v>
      </c>
      <c r="BR17" s="42">
        <v>36.99</v>
      </c>
      <c r="BS17" s="42">
        <v>0.22</v>
      </c>
      <c r="BT17" s="130">
        <v>0.34</v>
      </c>
      <c r="BU17" s="42">
        <v>1.96</v>
      </c>
      <c r="BV17" s="130">
        <v>0.13</v>
      </c>
      <c r="BW17" s="130">
        <v>0.57999999999999996</v>
      </c>
      <c r="BX17" s="130">
        <v>0.23</v>
      </c>
      <c r="BY17" s="130">
        <v>0.2</v>
      </c>
      <c r="BZ17" s="130">
        <v>0.24</v>
      </c>
      <c r="CA17" s="130">
        <v>0.03</v>
      </c>
      <c r="CB17" s="44">
        <f t="shared" si="0"/>
        <v>21189.480000000007</v>
      </c>
      <c r="CC17" s="41">
        <v>0.25</v>
      </c>
      <c r="CD17" s="130">
        <v>0.08</v>
      </c>
      <c r="CE17" s="42">
        <v>9.4499999999999993</v>
      </c>
      <c r="CF17" s="42">
        <v>15.92</v>
      </c>
      <c r="CG17" s="42">
        <v>17.010000000000002</v>
      </c>
      <c r="CH17" s="130">
        <v>0.08</v>
      </c>
      <c r="CI17" s="130">
        <v>0.27</v>
      </c>
      <c r="CJ17" s="130">
        <v>0.02</v>
      </c>
      <c r="CK17" s="130">
        <v>0.11</v>
      </c>
      <c r="CL17" s="130">
        <v>0.03</v>
      </c>
      <c r="CM17" s="130">
        <v>0.01</v>
      </c>
      <c r="CN17" s="130">
        <v>0.34</v>
      </c>
      <c r="CO17" s="42">
        <v>1.08</v>
      </c>
      <c r="CP17" s="130">
        <v>0.02</v>
      </c>
      <c r="CQ17" s="42">
        <v>0.53</v>
      </c>
      <c r="CR17" s="130">
        <v>0.24</v>
      </c>
      <c r="CS17" s="130">
        <v>0.06</v>
      </c>
      <c r="CT17" s="130">
        <v>0.34</v>
      </c>
      <c r="CU17" s="130">
        <v>0.06</v>
      </c>
      <c r="CV17" s="130">
        <v>0.13</v>
      </c>
      <c r="CW17" s="130">
        <v>0.57999999999999996</v>
      </c>
      <c r="CX17" s="130">
        <v>0.23</v>
      </c>
      <c r="CY17" s="130">
        <v>0.2</v>
      </c>
      <c r="CZ17" s="130">
        <v>0.24</v>
      </c>
      <c r="DA17" s="45">
        <v>0.05</v>
      </c>
      <c r="DB17" s="44">
        <f t="shared" si="1"/>
        <v>47.33000000000002</v>
      </c>
    </row>
    <row r="18" spans="1:106" s="46" customFormat="1" ht="23" customHeight="1">
      <c r="A18" s="40">
        <v>15</v>
      </c>
      <c r="B18" s="41">
        <v>3</v>
      </c>
      <c r="C18" s="42">
        <v>26</v>
      </c>
      <c r="D18" s="42">
        <v>2</v>
      </c>
      <c r="E18" s="39">
        <v>1</v>
      </c>
      <c r="F18" s="113">
        <v>3</v>
      </c>
      <c r="G18" s="42">
        <v>66</v>
      </c>
      <c r="H18" s="44">
        <v>72.2</v>
      </c>
      <c r="I18" s="40">
        <v>46</v>
      </c>
      <c r="J18" s="42">
        <v>1</v>
      </c>
      <c r="K18" s="42">
        <v>164</v>
      </c>
      <c r="L18" s="42">
        <v>69.900000000000006</v>
      </c>
      <c r="M18" s="105">
        <f t="shared" si="2"/>
        <v>48.111247269433633</v>
      </c>
      <c r="N18" s="43">
        <v>44411</v>
      </c>
      <c r="O18" s="43">
        <v>44429</v>
      </c>
      <c r="P18" s="43">
        <v>44429</v>
      </c>
      <c r="Q18" s="89">
        <v>18</v>
      </c>
      <c r="R18" s="89">
        <v>21</v>
      </c>
      <c r="S18" s="89">
        <v>14</v>
      </c>
      <c r="T18" s="89">
        <v>0</v>
      </c>
      <c r="U18" s="42">
        <v>0</v>
      </c>
      <c r="V18" s="44">
        <v>0</v>
      </c>
      <c r="W18" s="40">
        <v>0</v>
      </c>
      <c r="X18" s="42">
        <v>0</v>
      </c>
      <c r="Y18" s="42">
        <v>0</v>
      </c>
      <c r="Z18" s="42">
        <v>0</v>
      </c>
      <c r="AA18" s="42">
        <v>1</v>
      </c>
      <c r="AB18" s="42">
        <v>0</v>
      </c>
      <c r="AC18" s="42">
        <v>0</v>
      </c>
      <c r="AD18" s="44">
        <v>0</v>
      </c>
      <c r="AE18" s="40">
        <v>1</v>
      </c>
      <c r="AF18" s="42">
        <v>1</v>
      </c>
      <c r="AG18" s="42"/>
      <c r="AH18" s="42">
        <v>1</v>
      </c>
      <c r="AI18" s="42"/>
      <c r="AJ18" s="42">
        <v>1</v>
      </c>
      <c r="AK18" s="42"/>
      <c r="AL18" s="42"/>
      <c r="AM18" s="42"/>
      <c r="AN18" s="42"/>
      <c r="AO18" s="42"/>
      <c r="AP18" s="44"/>
      <c r="AQ18" s="123"/>
      <c r="AR18" s="40">
        <v>13300</v>
      </c>
      <c r="AS18" s="42">
        <v>3.5</v>
      </c>
      <c r="AT18" s="42">
        <v>657</v>
      </c>
      <c r="AU18" s="42">
        <v>18.7</v>
      </c>
      <c r="AV18" s="42">
        <v>1756</v>
      </c>
      <c r="AW18" s="42">
        <v>0.78</v>
      </c>
      <c r="AX18" s="42">
        <v>66</v>
      </c>
      <c r="AY18" s="42">
        <v>0</v>
      </c>
      <c r="AZ18" s="42">
        <v>5.2</v>
      </c>
      <c r="BA18" s="42">
        <v>1822</v>
      </c>
      <c r="BB18" s="44">
        <v>72.2</v>
      </c>
      <c r="BC18" s="40">
        <v>4.6399999999999997</v>
      </c>
      <c r="BD18" s="130">
        <v>0.08</v>
      </c>
      <c r="BE18" s="130">
        <v>0.06</v>
      </c>
      <c r="BF18" s="130">
        <v>0.18</v>
      </c>
      <c r="BG18" s="130">
        <v>0.06</v>
      </c>
      <c r="BH18" s="130">
        <v>0.08</v>
      </c>
      <c r="BI18" s="130">
        <v>0.27</v>
      </c>
      <c r="BJ18" s="130">
        <v>0.02</v>
      </c>
      <c r="BK18" s="130">
        <v>0.11</v>
      </c>
      <c r="BL18" s="130">
        <v>0.03</v>
      </c>
      <c r="BM18" s="130">
        <v>0.01</v>
      </c>
      <c r="BN18" s="130">
        <v>0.34</v>
      </c>
      <c r="BO18" s="130">
        <v>0.11</v>
      </c>
      <c r="BP18" s="42">
        <v>1.66</v>
      </c>
      <c r="BQ18" s="42">
        <v>1.94</v>
      </c>
      <c r="BR18" s="42">
        <v>84.44</v>
      </c>
      <c r="BS18" s="42">
        <v>6.41</v>
      </c>
      <c r="BT18" s="42">
        <v>91.37</v>
      </c>
      <c r="BU18" s="42">
        <v>6.96</v>
      </c>
      <c r="BV18" s="130">
        <v>0.13</v>
      </c>
      <c r="BW18" s="130">
        <v>0.57999999999999996</v>
      </c>
      <c r="BX18" s="130">
        <v>0.23</v>
      </c>
      <c r="BY18" s="130">
        <v>0.2</v>
      </c>
      <c r="BZ18" s="130">
        <v>0.24</v>
      </c>
      <c r="CA18" s="130">
        <v>0.03</v>
      </c>
      <c r="CB18" s="44">
        <f t="shared" si="0"/>
        <v>200.18</v>
      </c>
      <c r="CC18" s="134">
        <v>0.02</v>
      </c>
      <c r="CD18" s="130">
        <v>0.08</v>
      </c>
      <c r="CE18" s="42">
        <v>1.1200000000000001</v>
      </c>
      <c r="CF18" s="42">
        <v>4.43</v>
      </c>
      <c r="CG18" s="42">
        <v>19.04</v>
      </c>
      <c r="CH18" s="130">
        <v>0.08</v>
      </c>
      <c r="CI18" s="130">
        <v>0.27</v>
      </c>
      <c r="CJ18" s="130">
        <v>0.02</v>
      </c>
      <c r="CK18" s="130">
        <v>0.11</v>
      </c>
      <c r="CL18" s="130">
        <v>0.03</v>
      </c>
      <c r="CM18" s="130">
        <v>0.01</v>
      </c>
      <c r="CN18" s="130">
        <v>0.34</v>
      </c>
      <c r="CO18" s="42">
        <v>1.99</v>
      </c>
      <c r="CP18" s="130">
        <v>0.02</v>
      </c>
      <c r="CQ18" s="130">
        <v>0.2</v>
      </c>
      <c r="CR18" s="130">
        <v>0.24</v>
      </c>
      <c r="CS18" s="130">
        <v>0.06</v>
      </c>
      <c r="CT18" s="130">
        <v>0.34</v>
      </c>
      <c r="CU18" s="130">
        <v>0.06</v>
      </c>
      <c r="CV18" s="130">
        <v>0.13</v>
      </c>
      <c r="CW18" s="130">
        <v>0.57999999999999996</v>
      </c>
      <c r="CX18" s="130">
        <v>0.23</v>
      </c>
      <c r="CY18" s="130">
        <v>0.2</v>
      </c>
      <c r="CZ18" s="130">
        <v>0.24</v>
      </c>
      <c r="DA18" s="130">
        <v>0.03</v>
      </c>
      <c r="DB18" s="44">
        <f t="shared" si="1"/>
        <v>29.869999999999987</v>
      </c>
    </row>
    <row r="19" spans="1:106" s="46" customFormat="1" ht="23" customHeight="1">
      <c r="A19" s="40">
        <v>16</v>
      </c>
      <c r="B19" s="41">
        <v>16</v>
      </c>
      <c r="C19" s="42">
        <v>10</v>
      </c>
      <c r="D19" s="42">
        <v>2</v>
      </c>
      <c r="E19" s="63">
        <v>2</v>
      </c>
      <c r="F19" s="109">
        <v>1</v>
      </c>
      <c r="G19" s="42">
        <v>105</v>
      </c>
      <c r="H19" s="44">
        <v>36.1</v>
      </c>
      <c r="I19" s="40">
        <v>44</v>
      </c>
      <c r="J19" s="42">
        <v>0</v>
      </c>
      <c r="K19" s="42">
        <v>137</v>
      </c>
      <c r="L19" s="42">
        <v>90.3</v>
      </c>
      <c r="M19" s="105">
        <f t="shared" si="2"/>
        <v>25.059307026629689</v>
      </c>
      <c r="N19" s="43">
        <v>44432</v>
      </c>
      <c r="O19" s="43">
        <v>44438</v>
      </c>
      <c r="P19" s="43">
        <v>44439</v>
      </c>
      <c r="Q19" s="89">
        <v>9</v>
      </c>
      <c r="R19" s="89">
        <v>7</v>
      </c>
      <c r="S19" s="89">
        <v>30</v>
      </c>
      <c r="T19" s="89">
        <v>0</v>
      </c>
      <c r="U19" s="42">
        <v>0</v>
      </c>
      <c r="V19" s="44">
        <v>0</v>
      </c>
      <c r="W19" s="40">
        <v>0</v>
      </c>
      <c r="X19" s="42">
        <v>0</v>
      </c>
      <c r="Y19" s="42">
        <v>0</v>
      </c>
      <c r="Z19" s="42">
        <v>0</v>
      </c>
      <c r="AA19" s="42">
        <v>0</v>
      </c>
      <c r="AB19" s="42">
        <v>0</v>
      </c>
      <c r="AC19" s="42">
        <v>0</v>
      </c>
      <c r="AD19" s="44">
        <v>0</v>
      </c>
      <c r="AE19" s="40">
        <v>1</v>
      </c>
      <c r="AF19" s="42">
        <v>1</v>
      </c>
      <c r="AG19" s="42"/>
      <c r="AH19" s="42">
        <v>1</v>
      </c>
      <c r="AI19" s="42"/>
      <c r="AJ19" s="42">
        <v>1</v>
      </c>
      <c r="AK19" s="42"/>
      <c r="AL19" s="42"/>
      <c r="AM19" s="42"/>
      <c r="AN19" s="42"/>
      <c r="AO19" s="42"/>
      <c r="AP19" s="44"/>
      <c r="AQ19" s="123"/>
      <c r="AR19" s="40">
        <v>3600</v>
      </c>
      <c r="AS19" s="42">
        <v>13.45</v>
      </c>
      <c r="AT19" s="42">
        <v>659</v>
      </c>
      <c r="AU19" s="42">
        <v>0.7</v>
      </c>
      <c r="AV19" s="42">
        <v>531</v>
      </c>
      <c r="AW19" s="42">
        <v>0.48</v>
      </c>
      <c r="AX19" s="42">
        <v>105</v>
      </c>
      <c r="AY19" s="42">
        <v>1</v>
      </c>
      <c r="AZ19" s="42">
        <v>3</v>
      </c>
      <c r="BA19" s="42">
        <v>438</v>
      </c>
      <c r="BB19" s="44">
        <v>36.1</v>
      </c>
      <c r="BC19" s="40">
        <v>3.95</v>
      </c>
      <c r="BD19" s="130">
        <v>0.08</v>
      </c>
      <c r="BE19" s="42">
        <v>166.58</v>
      </c>
      <c r="BF19" s="42">
        <v>79.92</v>
      </c>
      <c r="BG19" s="130">
        <v>0.06</v>
      </c>
      <c r="BH19" s="130">
        <v>0.08</v>
      </c>
      <c r="BI19" s="130">
        <v>0.27</v>
      </c>
      <c r="BJ19" s="130">
        <v>0.02</v>
      </c>
      <c r="BK19" s="130">
        <v>0.11</v>
      </c>
      <c r="BL19" s="130">
        <v>0.03</v>
      </c>
      <c r="BM19" s="130">
        <v>0.01</v>
      </c>
      <c r="BN19" s="130">
        <v>0.34</v>
      </c>
      <c r="BO19" s="42">
        <v>872.05</v>
      </c>
      <c r="BP19" s="42">
        <v>0.24</v>
      </c>
      <c r="BQ19" s="42">
        <v>0.37</v>
      </c>
      <c r="BR19" s="42">
        <v>8.56</v>
      </c>
      <c r="BS19" s="42">
        <v>0.17</v>
      </c>
      <c r="BT19" s="130">
        <v>0.34</v>
      </c>
      <c r="BU19" s="42">
        <v>0.55000000000000004</v>
      </c>
      <c r="BV19" s="130">
        <v>0.13</v>
      </c>
      <c r="BW19" s="130">
        <v>0.57999999999999996</v>
      </c>
      <c r="BX19" s="130">
        <v>0.23</v>
      </c>
      <c r="BY19" s="130">
        <v>0.2</v>
      </c>
      <c r="BZ19" s="130">
        <v>0.24</v>
      </c>
      <c r="CA19" s="130">
        <v>0.03</v>
      </c>
      <c r="CB19" s="44">
        <f t="shared" si="0"/>
        <v>1135.1399999999999</v>
      </c>
      <c r="CC19" s="41">
        <v>0.03</v>
      </c>
      <c r="CD19" s="130">
        <v>0.08</v>
      </c>
      <c r="CE19" s="42">
        <v>4.16</v>
      </c>
      <c r="CF19" s="42">
        <v>0.68</v>
      </c>
      <c r="CG19" s="42">
        <v>0.08</v>
      </c>
      <c r="CH19" s="130">
        <v>0.08</v>
      </c>
      <c r="CI19" s="130">
        <v>0.27</v>
      </c>
      <c r="CJ19" s="130">
        <v>0.02</v>
      </c>
      <c r="CK19" s="130">
        <v>0.11</v>
      </c>
      <c r="CL19" s="130">
        <v>0.03</v>
      </c>
      <c r="CM19" s="130">
        <v>0.01</v>
      </c>
      <c r="CN19" s="42">
        <v>0.43</v>
      </c>
      <c r="CO19" s="42">
        <v>1.44</v>
      </c>
      <c r="CP19" s="130">
        <v>0.02</v>
      </c>
      <c r="CQ19" s="130">
        <v>0.2</v>
      </c>
      <c r="CR19" s="130">
        <v>0.24</v>
      </c>
      <c r="CS19" s="130">
        <v>0.06</v>
      </c>
      <c r="CT19" s="130">
        <v>0.34</v>
      </c>
      <c r="CU19" s="130">
        <v>0.06</v>
      </c>
      <c r="CV19" s="130">
        <v>0.13</v>
      </c>
      <c r="CW19" s="130">
        <v>0.57999999999999996</v>
      </c>
      <c r="CX19" s="130">
        <v>0.23</v>
      </c>
      <c r="CY19" s="130">
        <v>0.2</v>
      </c>
      <c r="CZ19" s="130">
        <v>0.24</v>
      </c>
      <c r="DA19" s="130">
        <v>0.03</v>
      </c>
      <c r="DB19" s="44">
        <f t="shared" si="1"/>
        <v>9.75</v>
      </c>
    </row>
    <row r="20" spans="1:106" s="46" customFormat="1" ht="23" customHeight="1">
      <c r="A20" s="40">
        <v>17</v>
      </c>
      <c r="B20" s="41">
        <v>10</v>
      </c>
      <c r="C20" s="42">
        <v>24</v>
      </c>
      <c r="D20" s="42">
        <v>2</v>
      </c>
      <c r="E20" s="39">
        <v>1</v>
      </c>
      <c r="F20" s="113">
        <v>3</v>
      </c>
      <c r="G20" s="42">
        <v>88</v>
      </c>
      <c r="H20" s="44">
        <v>65.900000000000006</v>
      </c>
      <c r="I20" s="40">
        <v>48</v>
      </c>
      <c r="J20" s="42">
        <v>1</v>
      </c>
      <c r="K20" s="42">
        <v>173</v>
      </c>
      <c r="L20" s="42">
        <v>75</v>
      </c>
      <c r="M20" s="105">
        <f t="shared" si="2"/>
        <v>24.097959183673467</v>
      </c>
      <c r="N20" s="43">
        <v>44433</v>
      </c>
      <c r="O20" s="43">
        <v>44440</v>
      </c>
      <c r="P20" s="43">
        <v>44440</v>
      </c>
      <c r="Q20" s="89">
        <v>7</v>
      </c>
      <c r="R20" s="89">
        <v>8</v>
      </c>
      <c r="S20" s="89">
        <v>15</v>
      </c>
      <c r="T20" s="89">
        <v>0</v>
      </c>
      <c r="U20" s="42">
        <v>0</v>
      </c>
      <c r="V20" s="44">
        <v>0</v>
      </c>
      <c r="W20" s="40">
        <v>0</v>
      </c>
      <c r="X20" s="42">
        <v>0</v>
      </c>
      <c r="Y20" s="42">
        <v>0</v>
      </c>
      <c r="Z20" s="42">
        <v>0</v>
      </c>
      <c r="AA20" s="42">
        <v>1</v>
      </c>
      <c r="AB20" s="42">
        <v>0</v>
      </c>
      <c r="AC20" s="42">
        <v>0</v>
      </c>
      <c r="AD20" s="44">
        <v>0</v>
      </c>
      <c r="AE20" s="40">
        <v>1</v>
      </c>
      <c r="AF20" s="42">
        <v>1</v>
      </c>
      <c r="AG20" s="42"/>
      <c r="AH20" s="42">
        <v>1</v>
      </c>
      <c r="AI20" s="42"/>
      <c r="AJ20" s="42">
        <v>1</v>
      </c>
      <c r="AK20" s="42"/>
      <c r="AL20" s="42"/>
      <c r="AM20" s="42"/>
      <c r="AN20" s="42"/>
      <c r="AO20" s="42"/>
      <c r="AP20" s="44"/>
      <c r="AQ20" s="123"/>
      <c r="AR20" s="40">
        <v>6400</v>
      </c>
      <c r="AS20" s="42">
        <v>22.93</v>
      </c>
      <c r="AT20" s="42">
        <v>451</v>
      </c>
      <c r="AU20" s="42">
        <v>0.9</v>
      </c>
      <c r="AV20" s="42">
        <v>1476</v>
      </c>
      <c r="AW20" s="42">
        <v>1.1200000000000001</v>
      </c>
      <c r="AX20" s="42">
        <v>88</v>
      </c>
      <c r="AY20" s="42">
        <v>1</v>
      </c>
      <c r="AZ20" s="42">
        <v>4.7</v>
      </c>
      <c r="BA20" s="42">
        <v>1456</v>
      </c>
      <c r="BB20" s="44">
        <v>65.900000000000006</v>
      </c>
      <c r="BC20" s="40">
        <v>9.3000000000000007</v>
      </c>
      <c r="BD20" s="130">
        <v>0.08</v>
      </c>
      <c r="BE20" s="130">
        <v>0.06</v>
      </c>
      <c r="BF20" s="130">
        <v>0.18</v>
      </c>
      <c r="BG20" s="130">
        <v>0.06</v>
      </c>
      <c r="BH20" s="130">
        <v>0.08</v>
      </c>
      <c r="BI20" s="130">
        <v>0.27</v>
      </c>
      <c r="BJ20" s="130">
        <v>0.02</v>
      </c>
      <c r="BK20" s="130">
        <v>0.11</v>
      </c>
      <c r="BL20" s="130">
        <v>0.03</v>
      </c>
      <c r="BM20" s="130">
        <v>0.01</v>
      </c>
      <c r="BN20" s="130">
        <v>0.34</v>
      </c>
      <c r="BO20" s="130">
        <v>0.11</v>
      </c>
      <c r="BP20" s="42">
        <v>0.96</v>
      </c>
      <c r="BQ20" s="42">
        <v>2.04</v>
      </c>
      <c r="BR20" s="42">
        <v>51.55</v>
      </c>
      <c r="BS20" s="42">
        <v>2.08</v>
      </c>
      <c r="BT20" s="130">
        <v>0.34</v>
      </c>
      <c r="BU20" s="42">
        <v>2.5299999999999998</v>
      </c>
      <c r="BV20" s="130">
        <v>0.13</v>
      </c>
      <c r="BW20" s="130">
        <v>0.57999999999999996</v>
      </c>
      <c r="BX20" s="130">
        <v>0.23</v>
      </c>
      <c r="BY20" s="130">
        <v>0.2</v>
      </c>
      <c r="BZ20" s="130">
        <v>0.24</v>
      </c>
      <c r="CA20" s="130">
        <v>0.03</v>
      </c>
      <c r="CB20" s="44">
        <f t="shared" si="0"/>
        <v>71.559999999999988</v>
      </c>
      <c r="CC20" s="41">
        <v>0.05</v>
      </c>
      <c r="CD20" s="130">
        <v>0.08</v>
      </c>
      <c r="CE20" s="42">
        <v>0.96</v>
      </c>
      <c r="CF20" s="42">
        <v>0.21</v>
      </c>
      <c r="CG20" s="130">
        <v>0.06</v>
      </c>
      <c r="CH20" s="130">
        <v>0.08</v>
      </c>
      <c r="CI20" s="130">
        <v>0.27</v>
      </c>
      <c r="CJ20" s="130">
        <v>0.02</v>
      </c>
      <c r="CK20" s="130">
        <v>0.11</v>
      </c>
      <c r="CL20" s="130">
        <v>0.03</v>
      </c>
      <c r="CM20" s="130">
        <v>0.01</v>
      </c>
      <c r="CN20" s="130">
        <v>0.34</v>
      </c>
      <c r="CO20" s="42">
        <v>0.54</v>
      </c>
      <c r="CP20" s="130">
        <v>0.02</v>
      </c>
      <c r="CQ20" s="42">
        <v>0.21</v>
      </c>
      <c r="CR20" s="130">
        <v>0.24</v>
      </c>
      <c r="CS20" s="130">
        <v>0.06</v>
      </c>
      <c r="CT20" s="130">
        <v>0.34</v>
      </c>
      <c r="CU20" s="130">
        <v>0.06</v>
      </c>
      <c r="CV20" s="130">
        <v>0.13</v>
      </c>
      <c r="CW20" s="130">
        <v>0.57999999999999996</v>
      </c>
      <c r="CX20" s="130">
        <v>0.23</v>
      </c>
      <c r="CY20" s="130">
        <v>0.2</v>
      </c>
      <c r="CZ20" s="130">
        <v>0.24</v>
      </c>
      <c r="DA20" s="130">
        <v>0.03</v>
      </c>
      <c r="DB20" s="44">
        <f t="shared" si="1"/>
        <v>5.1000000000000014</v>
      </c>
    </row>
    <row r="21" spans="1:106" s="46" customFormat="1" ht="23" customHeight="1">
      <c r="A21" s="40">
        <v>18</v>
      </c>
      <c r="B21" s="41">
        <v>12</v>
      </c>
      <c r="C21" s="42">
        <v>2</v>
      </c>
      <c r="D21" s="42">
        <v>2</v>
      </c>
      <c r="E21" s="39">
        <v>1</v>
      </c>
      <c r="F21" s="109">
        <v>1</v>
      </c>
      <c r="G21" s="42">
        <v>89</v>
      </c>
      <c r="H21" s="44">
        <v>17.2</v>
      </c>
      <c r="I21" s="40">
        <v>59</v>
      </c>
      <c r="J21" s="42">
        <v>1</v>
      </c>
      <c r="K21" s="42">
        <v>175</v>
      </c>
      <c r="L21" s="42">
        <v>73.8</v>
      </c>
      <c r="M21" s="105">
        <f t="shared" si="2"/>
        <v>24.081694863587863</v>
      </c>
      <c r="N21" s="43">
        <v>44437</v>
      </c>
      <c r="O21" s="43">
        <v>44446</v>
      </c>
      <c r="P21" s="43">
        <v>44446</v>
      </c>
      <c r="Q21" s="89">
        <v>9</v>
      </c>
      <c r="R21" s="89">
        <v>9</v>
      </c>
      <c r="S21" s="89">
        <v>15</v>
      </c>
      <c r="T21" s="89">
        <v>0</v>
      </c>
      <c r="U21" s="42">
        <v>0</v>
      </c>
      <c r="V21" s="44">
        <v>0</v>
      </c>
      <c r="W21" s="40">
        <v>0</v>
      </c>
      <c r="X21" s="42">
        <v>0</v>
      </c>
      <c r="Y21" s="42">
        <v>0</v>
      </c>
      <c r="Z21" s="42">
        <v>0</v>
      </c>
      <c r="AA21" s="42">
        <v>0</v>
      </c>
      <c r="AB21" s="42">
        <v>1</v>
      </c>
      <c r="AC21" s="42">
        <v>0</v>
      </c>
      <c r="AD21" s="44">
        <v>0</v>
      </c>
      <c r="AE21" s="40">
        <v>1</v>
      </c>
      <c r="AF21" s="42">
        <v>1</v>
      </c>
      <c r="AG21" s="42"/>
      <c r="AH21" s="42">
        <v>1</v>
      </c>
      <c r="AI21" s="42"/>
      <c r="AJ21" s="42">
        <v>1</v>
      </c>
      <c r="AK21" s="42"/>
      <c r="AL21" s="42"/>
      <c r="AM21" s="42"/>
      <c r="AN21" s="42"/>
      <c r="AO21" s="42"/>
      <c r="AP21" s="44"/>
      <c r="AQ21" s="123"/>
      <c r="AR21" s="40">
        <v>9300</v>
      </c>
      <c r="AS21" s="42">
        <v>13.12</v>
      </c>
      <c r="AT21" s="42">
        <v>619</v>
      </c>
      <c r="AU21" s="42">
        <v>0.8</v>
      </c>
      <c r="AV21" s="42">
        <v>1200</v>
      </c>
      <c r="AW21" s="42">
        <v>0.79</v>
      </c>
      <c r="AX21" s="42">
        <v>89</v>
      </c>
      <c r="AY21" s="42">
        <v>1</v>
      </c>
      <c r="AZ21" s="42" t="s">
        <v>64</v>
      </c>
      <c r="BA21" s="42">
        <v>573</v>
      </c>
      <c r="BB21" s="44">
        <v>17.2</v>
      </c>
      <c r="BC21" s="40">
        <v>4.7</v>
      </c>
      <c r="BD21" s="130">
        <v>0.08</v>
      </c>
      <c r="BE21" s="130">
        <v>0.06</v>
      </c>
      <c r="BF21" s="130">
        <v>0.18</v>
      </c>
      <c r="BG21" s="130">
        <v>0.06</v>
      </c>
      <c r="BH21" s="130">
        <v>0.08</v>
      </c>
      <c r="BI21" s="130">
        <v>0.27</v>
      </c>
      <c r="BJ21" s="130">
        <v>0.02</v>
      </c>
      <c r="BK21" s="130">
        <v>0.11</v>
      </c>
      <c r="BL21" s="130">
        <v>0.03</v>
      </c>
      <c r="BM21" s="130">
        <v>0.01</v>
      </c>
      <c r="BN21" s="130">
        <v>0.34</v>
      </c>
      <c r="BO21" s="130">
        <v>0.11</v>
      </c>
      <c r="BP21" s="42">
        <v>1.32</v>
      </c>
      <c r="BQ21" s="42">
        <v>9.14</v>
      </c>
      <c r="BR21" s="42">
        <v>68.34</v>
      </c>
      <c r="BS21" s="42">
        <v>6</v>
      </c>
      <c r="BT21" s="42">
        <v>109.33</v>
      </c>
      <c r="BU21" s="42">
        <v>5.05</v>
      </c>
      <c r="BV21" s="42">
        <v>4.7699999999999996</v>
      </c>
      <c r="BW21" s="130">
        <v>0.57999999999999996</v>
      </c>
      <c r="BX21" s="130">
        <v>0.23</v>
      </c>
      <c r="BY21" s="130">
        <v>0.2</v>
      </c>
      <c r="BZ21" s="42">
        <v>61.37</v>
      </c>
      <c r="CA21" s="130">
        <v>0.03</v>
      </c>
      <c r="CB21" s="44">
        <f t="shared" si="0"/>
        <v>272.40999999999997</v>
      </c>
      <c r="CC21" s="41">
        <v>0.56999999999999995</v>
      </c>
      <c r="CD21" s="130">
        <v>0.08</v>
      </c>
      <c r="CE21" s="42">
        <v>5.01</v>
      </c>
      <c r="CF21" s="42">
        <v>0.56000000000000005</v>
      </c>
      <c r="CG21" s="42">
        <v>0.21</v>
      </c>
      <c r="CH21" s="130">
        <v>0.08</v>
      </c>
      <c r="CI21" s="130">
        <v>0.27</v>
      </c>
      <c r="CJ21" s="130">
        <v>0.02</v>
      </c>
      <c r="CK21" s="130">
        <v>0.11</v>
      </c>
      <c r="CL21" s="130">
        <v>0.03</v>
      </c>
      <c r="CM21" s="130">
        <v>0.01</v>
      </c>
      <c r="CN21" s="42">
        <v>0.37</v>
      </c>
      <c r="CO21" s="42">
        <v>1.8</v>
      </c>
      <c r="CP21" s="130">
        <v>0.02</v>
      </c>
      <c r="CQ21" s="42">
        <v>0.22</v>
      </c>
      <c r="CR21" s="130">
        <v>0.24</v>
      </c>
      <c r="CS21" s="130">
        <v>0.06</v>
      </c>
      <c r="CT21" s="130">
        <v>0.34</v>
      </c>
      <c r="CU21" s="130">
        <v>0.06</v>
      </c>
      <c r="CV21" s="130">
        <v>0.13</v>
      </c>
      <c r="CW21" s="130">
        <v>0.57999999999999996</v>
      </c>
      <c r="CX21" s="130">
        <v>0.23</v>
      </c>
      <c r="CY21" s="130">
        <v>0.2</v>
      </c>
      <c r="CZ21" s="130">
        <v>0.24</v>
      </c>
      <c r="DA21" s="130">
        <v>0.03</v>
      </c>
      <c r="DB21" s="44">
        <f t="shared" si="1"/>
        <v>11.470000000000002</v>
      </c>
    </row>
    <row r="22" spans="1:106" s="46" customFormat="1" ht="23" customHeight="1">
      <c r="A22" s="40">
        <v>19</v>
      </c>
      <c r="B22" s="41">
        <v>22</v>
      </c>
      <c r="C22" s="42">
        <v>21</v>
      </c>
      <c r="D22" s="42">
        <v>2</v>
      </c>
      <c r="E22" s="64">
        <v>3</v>
      </c>
      <c r="F22" s="113">
        <v>3</v>
      </c>
      <c r="G22" s="42">
        <v>159</v>
      </c>
      <c r="H22" s="44">
        <v>58.8</v>
      </c>
      <c r="I22" s="40">
        <v>76</v>
      </c>
      <c r="J22" s="42">
        <v>0</v>
      </c>
      <c r="K22" s="42">
        <v>162</v>
      </c>
      <c r="L22" s="42">
        <v>63.2</v>
      </c>
      <c r="M22" s="105">
        <f t="shared" si="2"/>
        <v>23.772813654128868</v>
      </c>
      <c r="N22" s="48" t="s">
        <v>53</v>
      </c>
      <c r="O22" s="43">
        <v>44452</v>
      </c>
      <c r="P22" s="43">
        <v>44452</v>
      </c>
      <c r="Q22" s="89">
        <v>9</v>
      </c>
      <c r="R22" s="89">
        <v>9</v>
      </c>
      <c r="S22" s="89">
        <v>36</v>
      </c>
      <c r="T22" s="89">
        <v>1</v>
      </c>
      <c r="U22" s="42">
        <v>0</v>
      </c>
      <c r="V22" s="44">
        <v>0</v>
      </c>
      <c r="W22" s="40">
        <v>0</v>
      </c>
      <c r="X22" s="42">
        <v>1</v>
      </c>
      <c r="Y22" s="42">
        <v>1</v>
      </c>
      <c r="Z22" s="42">
        <v>0</v>
      </c>
      <c r="AA22" s="42">
        <v>0</v>
      </c>
      <c r="AB22" s="42">
        <v>0</v>
      </c>
      <c r="AC22" s="42">
        <v>0</v>
      </c>
      <c r="AD22" s="44">
        <v>0</v>
      </c>
      <c r="AE22" s="40">
        <v>1</v>
      </c>
      <c r="AF22" s="42">
        <v>1</v>
      </c>
      <c r="AG22" s="42"/>
      <c r="AH22" s="42">
        <v>1</v>
      </c>
      <c r="AI22" s="42"/>
      <c r="AJ22" s="42"/>
      <c r="AK22" s="42"/>
      <c r="AL22" s="42"/>
      <c r="AM22" s="42"/>
      <c r="AN22" s="42"/>
      <c r="AO22" s="42"/>
      <c r="AP22" s="44">
        <v>1</v>
      </c>
      <c r="AQ22" s="123"/>
      <c r="AR22" s="40">
        <v>10600</v>
      </c>
      <c r="AS22" s="42">
        <v>21.01</v>
      </c>
      <c r="AT22" s="42">
        <v>598</v>
      </c>
      <c r="AU22" s="42">
        <v>3.1</v>
      </c>
      <c r="AV22" s="42">
        <v>634</v>
      </c>
      <c r="AW22" s="42">
        <v>0.49</v>
      </c>
      <c r="AX22" s="42">
        <v>159</v>
      </c>
      <c r="AY22" s="42">
        <v>0</v>
      </c>
      <c r="AZ22" s="42" t="s">
        <v>64</v>
      </c>
      <c r="BA22" s="42">
        <v>1751</v>
      </c>
      <c r="BB22" s="44">
        <v>58.8</v>
      </c>
      <c r="BC22" s="40">
        <v>23.74</v>
      </c>
      <c r="BD22" s="130">
        <v>0.08</v>
      </c>
      <c r="BE22" s="42">
        <v>249.42</v>
      </c>
      <c r="BF22" s="42">
        <v>103.81</v>
      </c>
      <c r="BG22" s="130">
        <v>0.06</v>
      </c>
      <c r="BH22" s="130">
        <v>0.08</v>
      </c>
      <c r="BI22" s="130">
        <v>0.27</v>
      </c>
      <c r="BJ22" s="130">
        <v>0.02</v>
      </c>
      <c r="BK22" s="130">
        <v>0.11</v>
      </c>
      <c r="BL22" s="130">
        <v>0.03</v>
      </c>
      <c r="BM22" s="42">
        <v>24.58</v>
      </c>
      <c r="BN22" s="130">
        <v>0.34</v>
      </c>
      <c r="BO22" s="42">
        <v>593.49</v>
      </c>
      <c r="BP22" s="42">
        <v>0.62</v>
      </c>
      <c r="BQ22" s="42">
        <v>44.04</v>
      </c>
      <c r="BR22" s="42">
        <v>23.12</v>
      </c>
      <c r="BS22" s="42">
        <v>0.28999999999999998</v>
      </c>
      <c r="BT22" s="130">
        <v>0.34</v>
      </c>
      <c r="BU22" s="42">
        <v>0.77</v>
      </c>
      <c r="BV22" s="130">
        <v>0.13</v>
      </c>
      <c r="BW22" s="130">
        <v>0.57999999999999996</v>
      </c>
      <c r="BX22" s="130">
        <v>0.23</v>
      </c>
      <c r="BY22" s="42">
        <v>8.24</v>
      </c>
      <c r="BZ22" s="42">
        <v>1.34</v>
      </c>
      <c r="CA22" s="130">
        <v>0.03</v>
      </c>
      <c r="CB22" s="44">
        <f t="shared" si="0"/>
        <v>1075.7599999999998</v>
      </c>
      <c r="CC22" s="41">
        <v>0.24</v>
      </c>
      <c r="CD22" s="130">
        <v>0.08</v>
      </c>
      <c r="CE22" s="42">
        <v>1.81</v>
      </c>
      <c r="CF22" s="42">
        <v>0.74</v>
      </c>
      <c r="CG22" s="130">
        <v>0.06</v>
      </c>
      <c r="CH22" s="130">
        <v>0.08</v>
      </c>
      <c r="CI22" s="130">
        <v>0.27</v>
      </c>
      <c r="CJ22" s="130">
        <v>0.02</v>
      </c>
      <c r="CK22" s="130">
        <v>0.11</v>
      </c>
      <c r="CL22" s="130">
        <v>0.03</v>
      </c>
      <c r="CM22" s="130">
        <v>0.01</v>
      </c>
      <c r="CN22" s="130">
        <v>0.34</v>
      </c>
      <c r="CO22" s="42">
        <v>0.68</v>
      </c>
      <c r="CP22" s="130">
        <v>0.02</v>
      </c>
      <c r="CQ22" s="42">
        <v>0.35</v>
      </c>
      <c r="CR22" s="130">
        <v>0.24</v>
      </c>
      <c r="CS22" s="130">
        <v>0.06</v>
      </c>
      <c r="CT22" s="130">
        <v>0.34</v>
      </c>
      <c r="CU22" s="130">
        <v>0.06</v>
      </c>
      <c r="CV22" s="130">
        <v>0.13</v>
      </c>
      <c r="CW22" s="130">
        <v>0.57999999999999996</v>
      </c>
      <c r="CX22" s="130">
        <v>0.23</v>
      </c>
      <c r="CY22" s="130">
        <v>0.2</v>
      </c>
      <c r="CZ22" s="130">
        <v>0.24</v>
      </c>
      <c r="DA22" s="130">
        <v>0.03</v>
      </c>
      <c r="DB22" s="44">
        <f t="shared" si="1"/>
        <v>6.9499999999999993</v>
      </c>
    </row>
    <row r="23" spans="1:106" s="46" customFormat="1" ht="23" customHeight="1">
      <c r="A23" s="40">
        <v>20</v>
      </c>
      <c r="B23" s="46">
        <v>1</v>
      </c>
      <c r="C23" s="42">
        <v>5</v>
      </c>
      <c r="D23" s="42">
        <v>2</v>
      </c>
      <c r="E23" s="115">
        <v>1</v>
      </c>
      <c r="F23" s="109">
        <v>1</v>
      </c>
      <c r="G23" s="42">
        <v>46</v>
      </c>
      <c r="H23" s="44">
        <v>32.799999999999997</v>
      </c>
      <c r="I23" s="40">
        <v>36</v>
      </c>
      <c r="J23" s="42">
        <v>1</v>
      </c>
      <c r="K23" s="42">
        <v>167</v>
      </c>
      <c r="L23" s="42">
        <v>66.3</v>
      </c>
      <c r="M23" s="105">
        <f t="shared" si="2"/>
        <v>21.132713440405748</v>
      </c>
      <c r="N23" s="42" t="s">
        <v>106</v>
      </c>
      <c r="O23" s="43">
        <v>44453</v>
      </c>
      <c r="P23" s="43">
        <v>44453</v>
      </c>
      <c r="Q23" s="89">
        <v>8</v>
      </c>
      <c r="R23" s="89">
        <v>13</v>
      </c>
      <c r="S23" s="89">
        <v>13</v>
      </c>
      <c r="T23" s="89">
        <v>0</v>
      </c>
      <c r="U23" s="42">
        <v>0</v>
      </c>
      <c r="V23" s="44">
        <v>0</v>
      </c>
      <c r="W23" s="40">
        <v>0</v>
      </c>
      <c r="X23" s="42">
        <v>0</v>
      </c>
      <c r="Y23" s="42">
        <v>0</v>
      </c>
      <c r="Z23" s="42">
        <v>0</v>
      </c>
      <c r="AA23" s="42">
        <v>0</v>
      </c>
      <c r="AB23" s="42">
        <v>0</v>
      </c>
      <c r="AC23" s="42">
        <v>0</v>
      </c>
      <c r="AD23" s="44">
        <v>0</v>
      </c>
      <c r="AE23" s="40">
        <v>1</v>
      </c>
      <c r="AF23" s="42">
        <v>1</v>
      </c>
      <c r="AG23" s="42"/>
      <c r="AH23" s="42">
        <v>1</v>
      </c>
      <c r="AI23" s="42"/>
      <c r="AJ23" s="42">
        <v>1</v>
      </c>
      <c r="AK23" s="42"/>
      <c r="AL23" s="42"/>
      <c r="AM23" s="42"/>
      <c r="AN23" s="42"/>
      <c r="AO23" s="42"/>
      <c r="AP23" s="44"/>
      <c r="AQ23" s="123"/>
      <c r="AR23" s="40">
        <v>7700</v>
      </c>
      <c r="AS23" s="42">
        <v>7.54</v>
      </c>
      <c r="AT23" s="42">
        <v>759</v>
      </c>
      <c r="AU23" s="42">
        <v>2.7</v>
      </c>
      <c r="AV23" s="42">
        <v>2186</v>
      </c>
      <c r="AW23" s="42">
        <v>0.52</v>
      </c>
      <c r="AX23" s="42">
        <v>46</v>
      </c>
      <c r="AY23" s="42">
        <v>0</v>
      </c>
      <c r="AZ23" s="42">
        <v>8.1</v>
      </c>
      <c r="BA23" s="42">
        <v>966</v>
      </c>
      <c r="BB23" s="44">
        <v>32.799999999999997</v>
      </c>
      <c r="BC23" s="40">
        <v>4358.74</v>
      </c>
      <c r="BD23" s="42">
        <v>729.2</v>
      </c>
      <c r="BE23" s="42">
        <v>53143.01</v>
      </c>
      <c r="BF23" s="42">
        <v>46560.2</v>
      </c>
      <c r="BG23" s="42">
        <v>589.82000000000005</v>
      </c>
      <c r="BH23" s="42">
        <v>331.7</v>
      </c>
      <c r="BI23" s="42">
        <v>896.15</v>
      </c>
      <c r="BJ23" s="42">
        <v>143.24</v>
      </c>
      <c r="BK23" s="42">
        <v>1788.49</v>
      </c>
      <c r="BL23" s="42">
        <v>89.2</v>
      </c>
      <c r="BM23" s="42">
        <v>152.33000000000001</v>
      </c>
      <c r="BN23" s="42">
        <v>847.54</v>
      </c>
      <c r="BO23" s="42">
        <v>256250</v>
      </c>
      <c r="BP23" s="42">
        <v>2266.13</v>
      </c>
      <c r="BQ23" s="42">
        <v>2733.79</v>
      </c>
      <c r="BR23" s="42">
        <v>35.35</v>
      </c>
      <c r="BS23" s="42">
        <v>0.48</v>
      </c>
      <c r="BT23" s="42">
        <v>8.19</v>
      </c>
      <c r="BU23" s="42">
        <v>0.64</v>
      </c>
      <c r="BV23" s="42">
        <v>4.0199999999999996</v>
      </c>
      <c r="BW23" s="42">
        <v>51.79</v>
      </c>
      <c r="BX23" s="42">
        <v>6.73</v>
      </c>
      <c r="BY23" s="42">
        <v>2.67</v>
      </c>
      <c r="BZ23" s="42">
        <v>7.31</v>
      </c>
      <c r="CA23" s="130">
        <v>0.03</v>
      </c>
      <c r="CB23" s="44">
        <f t="shared" si="0"/>
        <v>370996.74999999994</v>
      </c>
      <c r="CC23" s="41">
        <v>0.13</v>
      </c>
      <c r="CD23" s="130">
        <v>0.08</v>
      </c>
      <c r="CE23" s="42">
        <v>2.52</v>
      </c>
      <c r="CF23" s="42">
        <v>1.61</v>
      </c>
      <c r="CG23" s="42">
        <v>0.35</v>
      </c>
      <c r="CH23" s="130">
        <v>0.08</v>
      </c>
      <c r="CI23" s="130">
        <v>0.27</v>
      </c>
      <c r="CJ23" s="130">
        <v>0.02</v>
      </c>
      <c r="CK23" s="130">
        <v>0.11</v>
      </c>
      <c r="CL23" s="130">
        <v>0.03</v>
      </c>
      <c r="CM23" s="130">
        <v>0.01</v>
      </c>
      <c r="CN23" s="42">
        <v>1.03</v>
      </c>
      <c r="CO23" s="42">
        <v>0.6</v>
      </c>
      <c r="CP23" s="130">
        <v>0.02</v>
      </c>
      <c r="CQ23" s="42">
        <v>0.38</v>
      </c>
      <c r="CR23" s="130">
        <v>0.24</v>
      </c>
      <c r="CS23" s="130">
        <v>0.06</v>
      </c>
      <c r="CT23" s="130">
        <v>0.34</v>
      </c>
      <c r="CU23" s="130">
        <v>0.06</v>
      </c>
      <c r="CV23" s="130">
        <v>0.13</v>
      </c>
      <c r="CW23" s="130">
        <v>0.57999999999999996</v>
      </c>
      <c r="CX23" s="130">
        <v>0.23</v>
      </c>
      <c r="CY23" s="130">
        <v>0.2</v>
      </c>
      <c r="CZ23" s="130">
        <v>0.24</v>
      </c>
      <c r="DA23" s="130">
        <v>0.03</v>
      </c>
      <c r="DB23" s="44">
        <f t="shared" si="1"/>
        <v>9.3499999999999979</v>
      </c>
    </row>
    <row r="24" spans="1:106" s="46" customFormat="1" ht="23" customHeight="1">
      <c r="A24" s="40">
        <v>21</v>
      </c>
      <c r="B24" s="41">
        <v>2</v>
      </c>
      <c r="C24" s="42">
        <v>7</v>
      </c>
      <c r="D24" s="42">
        <v>2</v>
      </c>
      <c r="E24" s="39">
        <v>1</v>
      </c>
      <c r="F24" s="109">
        <v>1</v>
      </c>
      <c r="G24" s="42">
        <v>50</v>
      </c>
      <c r="H24" s="44">
        <v>33.700000000000003</v>
      </c>
      <c r="I24" s="40">
        <v>41</v>
      </c>
      <c r="J24" s="42">
        <v>1</v>
      </c>
      <c r="K24" s="42">
        <v>182</v>
      </c>
      <c r="L24" s="42">
        <v>70</v>
      </c>
      <c r="M24" s="105">
        <f t="shared" si="2"/>
        <v>37.52596952908587</v>
      </c>
      <c r="N24" s="42" t="s">
        <v>54</v>
      </c>
      <c r="O24" s="43">
        <v>44462</v>
      </c>
      <c r="P24" s="43">
        <v>44463</v>
      </c>
      <c r="Q24" s="89">
        <v>8</v>
      </c>
      <c r="R24" s="89">
        <v>9</v>
      </c>
      <c r="S24" s="89">
        <v>21</v>
      </c>
      <c r="T24" s="89">
        <v>0</v>
      </c>
      <c r="U24" s="42">
        <v>0</v>
      </c>
      <c r="V24" s="44">
        <v>0</v>
      </c>
      <c r="W24" s="40">
        <v>0</v>
      </c>
      <c r="X24" s="42">
        <v>0</v>
      </c>
      <c r="Y24" s="42">
        <v>0</v>
      </c>
      <c r="Z24" s="42">
        <v>0</v>
      </c>
      <c r="AA24" s="42">
        <v>0</v>
      </c>
      <c r="AB24" s="42">
        <v>0</v>
      </c>
      <c r="AC24" s="42">
        <v>0</v>
      </c>
      <c r="AD24" s="44">
        <v>0</v>
      </c>
      <c r="AE24" s="40">
        <v>1</v>
      </c>
      <c r="AF24" s="42">
        <v>1</v>
      </c>
      <c r="AG24" s="42"/>
      <c r="AH24" s="42">
        <v>1</v>
      </c>
      <c r="AI24" s="42"/>
      <c r="AJ24" s="42">
        <v>1</v>
      </c>
      <c r="AK24" s="42"/>
      <c r="AL24" s="42"/>
      <c r="AM24" s="42"/>
      <c r="AN24" s="42"/>
      <c r="AO24" s="42"/>
      <c r="AP24" s="44"/>
      <c r="AQ24" s="123"/>
      <c r="AR24" s="40">
        <v>13500</v>
      </c>
      <c r="AS24" s="42">
        <v>20.8</v>
      </c>
      <c r="AT24" s="42">
        <v>681</v>
      </c>
      <c r="AU24" s="42">
        <v>2.5</v>
      </c>
      <c r="AV24" s="42">
        <v>3012</v>
      </c>
      <c r="AW24" s="42">
        <v>0.76</v>
      </c>
      <c r="AX24" s="42">
        <v>50</v>
      </c>
      <c r="AY24" s="42">
        <v>0</v>
      </c>
      <c r="AZ24" s="42">
        <v>4.5</v>
      </c>
      <c r="BA24" s="42">
        <v>1624</v>
      </c>
      <c r="BB24" s="44">
        <v>33.700000000000003</v>
      </c>
      <c r="BC24" s="40">
        <v>80.959999999999994</v>
      </c>
      <c r="BD24" s="130">
        <v>0.08</v>
      </c>
      <c r="BE24" s="42">
        <v>1607.76</v>
      </c>
      <c r="BF24" s="42">
        <v>4106.42</v>
      </c>
      <c r="BG24" s="42">
        <v>20.350000000000001</v>
      </c>
      <c r="BH24" s="130">
        <v>0.08</v>
      </c>
      <c r="BI24" s="130">
        <v>0.27</v>
      </c>
      <c r="BJ24" s="130">
        <v>0.02</v>
      </c>
      <c r="BK24" s="130">
        <v>0.11</v>
      </c>
      <c r="BL24" s="130">
        <v>0.03</v>
      </c>
      <c r="BM24" s="42">
        <v>2.71</v>
      </c>
      <c r="BN24" s="130">
        <v>0.34</v>
      </c>
      <c r="BO24" s="42">
        <v>8009.34</v>
      </c>
      <c r="BP24" s="42">
        <v>6.4</v>
      </c>
      <c r="BQ24" s="42">
        <v>80.14</v>
      </c>
      <c r="BR24" s="42">
        <v>260.64999999999998</v>
      </c>
      <c r="BS24" s="42">
        <v>5.97</v>
      </c>
      <c r="BT24" s="42">
        <v>310</v>
      </c>
      <c r="BU24" s="42">
        <v>7.15</v>
      </c>
      <c r="BV24" s="42">
        <v>14.86</v>
      </c>
      <c r="BW24" s="42">
        <v>1265.8900000000001</v>
      </c>
      <c r="BX24" s="42">
        <v>51.57</v>
      </c>
      <c r="BY24" s="42">
        <v>1.58</v>
      </c>
      <c r="BZ24" s="42">
        <v>30.52</v>
      </c>
      <c r="CA24" s="130">
        <v>0.03</v>
      </c>
      <c r="CB24" s="44">
        <f t="shared" si="0"/>
        <v>15863.23</v>
      </c>
      <c r="CC24" s="41">
        <v>0.06</v>
      </c>
      <c r="CD24" s="130">
        <v>0.08</v>
      </c>
      <c r="CE24" s="130">
        <v>0.06</v>
      </c>
      <c r="CF24" s="130">
        <v>0.18</v>
      </c>
      <c r="CG24" s="130">
        <v>0.06</v>
      </c>
      <c r="CH24" s="130">
        <v>0.08</v>
      </c>
      <c r="CI24" s="130">
        <v>0.27</v>
      </c>
      <c r="CJ24" s="130">
        <v>0.02</v>
      </c>
      <c r="CK24" s="130">
        <v>0.11</v>
      </c>
      <c r="CL24" s="130">
        <v>0.03</v>
      </c>
      <c r="CM24" s="130">
        <v>0.01</v>
      </c>
      <c r="CN24" s="130">
        <v>0.34</v>
      </c>
      <c r="CO24" s="130">
        <v>0.11</v>
      </c>
      <c r="CP24" s="130">
        <v>0.02</v>
      </c>
      <c r="CQ24" s="130">
        <v>0.2</v>
      </c>
      <c r="CR24" s="130">
        <v>0.24</v>
      </c>
      <c r="CS24" s="130">
        <v>0.06</v>
      </c>
      <c r="CT24" s="130">
        <v>0.34</v>
      </c>
      <c r="CU24" s="130">
        <v>0.06</v>
      </c>
      <c r="CV24" s="130">
        <v>0.13</v>
      </c>
      <c r="CW24" s="130">
        <v>0.57999999999999996</v>
      </c>
      <c r="CX24" s="130">
        <v>0.23</v>
      </c>
      <c r="CY24" s="130">
        <v>0.2</v>
      </c>
      <c r="CZ24" s="130">
        <v>0.24</v>
      </c>
      <c r="DA24" s="130">
        <v>0.03</v>
      </c>
      <c r="DB24" s="44">
        <f>SUM(CC24:DA24)</f>
        <v>3.7399999999999998</v>
      </c>
    </row>
    <row r="25" spans="1:106" s="62" customFormat="1" ht="23" customHeight="1">
      <c r="A25" s="49">
        <v>22</v>
      </c>
      <c r="B25" s="50">
        <v>15</v>
      </c>
      <c r="C25" s="51">
        <v>20</v>
      </c>
      <c r="D25" s="52">
        <v>3</v>
      </c>
      <c r="E25" s="63">
        <v>2</v>
      </c>
      <c r="F25" s="112">
        <v>3</v>
      </c>
      <c r="G25" s="52">
        <v>103</v>
      </c>
      <c r="H25" s="59">
        <v>52.4</v>
      </c>
      <c r="I25" s="55">
        <v>73</v>
      </c>
      <c r="J25" s="56">
        <v>0</v>
      </c>
      <c r="K25" s="57">
        <v>152</v>
      </c>
      <c r="L25" s="51">
        <v>86.7</v>
      </c>
      <c r="M25" s="106">
        <f t="shared" si="2"/>
        <v>25.403911564625854</v>
      </c>
      <c r="N25" s="53" t="s">
        <v>55</v>
      </c>
      <c r="O25" s="53" t="s">
        <v>0</v>
      </c>
      <c r="P25" s="53" t="s">
        <v>0</v>
      </c>
      <c r="Q25" s="52">
        <v>9</v>
      </c>
      <c r="R25" s="52">
        <v>9</v>
      </c>
      <c r="S25" s="52">
        <v>33</v>
      </c>
      <c r="T25" s="52">
        <v>1</v>
      </c>
      <c r="U25" s="52">
        <v>2</v>
      </c>
      <c r="V25" s="54">
        <v>0</v>
      </c>
      <c r="W25" s="58">
        <v>1</v>
      </c>
      <c r="X25" s="52">
        <v>1</v>
      </c>
      <c r="Y25" s="52">
        <v>1</v>
      </c>
      <c r="Z25" s="52">
        <v>0</v>
      </c>
      <c r="AA25" s="52">
        <v>0</v>
      </c>
      <c r="AB25" s="52">
        <v>0</v>
      </c>
      <c r="AC25" s="52">
        <v>0</v>
      </c>
      <c r="AD25" s="54">
        <v>0</v>
      </c>
      <c r="AE25" s="49">
        <v>1</v>
      </c>
      <c r="AF25" s="51">
        <v>1</v>
      </c>
      <c r="AG25" s="51"/>
      <c r="AH25" s="51">
        <v>1</v>
      </c>
      <c r="AI25" s="51"/>
      <c r="AJ25" s="51">
        <v>1</v>
      </c>
      <c r="AK25" s="51"/>
      <c r="AL25" s="51"/>
      <c r="AM25" s="51"/>
      <c r="AN25" s="51"/>
      <c r="AO25" s="51"/>
      <c r="AP25" s="59"/>
      <c r="AQ25" s="124"/>
      <c r="AR25" s="58">
        <v>4900</v>
      </c>
      <c r="AS25" s="60">
        <v>16.940000000000001</v>
      </c>
      <c r="AT25" s="52">
        <v>330</v>
      </c>
      <c r="AU25" s="60">
        <v>0.6</v>
      </c>
      <c r="AV25" s="52">
        <v>1083</v>
      </c>
      <c r="AW25" s="60">
        <v>0.59</v>
      </c>
      <c r="AX25" s="52">
        <v>103</v>
      </c>
      <c r="AY25" s="52">
        <v>2</v>
      </c>
      <c r="AZ25" s="61">
        <v>2.76</v>
      </c>
      <c r="BA25" s="52">
        <v>1115</v>
      </c>
      <c r="BB25" s="59">
        <v>52.4</v>
      </c>
      <c r="BC25" s="49">
        <v>1.81</v>
      </c>
      <c r="BD25" s="51">
        <v>9.7899999999999991</v>
      </c>
      <c r="BE25" s="130">
        <v>0.06</v>
      </c>
      <c r="BF25" s="130">
        <v>0.18</v>
      </c>
      <c r="BG25" s="51">
        <v>1.75</v>
      </c>
      <c r="BH25" s="130">
        <v>0.08</v>
      </c>
      <c r="BI25" s="130">
        <v>0.27</v>
      </c>
      <c r="BJ25" s="130">
        <v>0.02</v>
      </c>
      <c r="BK25" s="130">
        <v>0.11</v>
      </c>
      <c r="BL25" s="130">
        <v>0.03</v>
      </c>
      <c r="BM25" s="51">
        <v>2.95</v>
      </c>
      <c r="BN25" s="130">
        <v>0.34</v>
      </c>
      <c r="BO25" s="130">
        <v>0.11</v>
      </c>
      <c r="BP25" s="51">
        <v>0.39</v>
      </c>
      <c r="BQ25" s="51">
        <v>2.15</v>
      </c>
      <c r="BR25" s="51">
        <v>51.33</v>
      </c>
      <c r="BS25" s="51">
        <v>0.81</v>
      </c>
      <c r="BT25" s="51">
        <v>32.17</v>
      </c>
      <c r="BU25" s="51">
        <v>1.58</v>
      </c>
      <c r="BV25" s="130">
        <v>0.13</v>
      </c>
      <c r="BW25" s="130">
        <v>0.57999999999999996</v>
      </c>
      <c r="BX25" s="51">
        <v>11.02</v>
      </c>
      <c r="BY25" s="51">
        <v>12.31</v>
      </c>
      <c r="BZ25" s="51">
        <v>11.96</v>
      </c>
      <c r="CA25" s="130">
        <v>0.03</v>
      </c>
      <c r="CB25" s="59">
        <f t="shared" si="0"/>
        <v>141.95999999999998</v>
      </c>
      <c r="CC25" s="50">
        <v>0.06</v>
      </c>
      <c r="CD25" s="130">
        <v>0.08</v>
      </c>
      <c r="CE25" s="51">
        <v>6.23</v>
      </c>
      <c r="CF25" s="51">
        <v>0.34</v>
      </c>
      <c r="CG25" s="130">
        <v>0.06</v>
      </c>
      <c r="CH25" s="130">
        <v>0.08</v>
      </c>
      <c r="CI25" s="130">
        <v>0.27</v>
      </c>
      <c r="CJ25" s="130">
        <v>0.02</v>
      </c>
      <c r="CK25" s="130">
        <v>0.11</v>
      </c>
      <c r="CL25" s="130">
        <v>0.03</v>
      </c>
      <c r="CM25" s="130">
        <v>0.01</v>
      </c>
      <c r="CN25" s="51">
        <v>0.48</v>
      </c>
      <c r="CO25" s="51">
        <v>1.36</v>
      </c>
      <c r="CP25" s="130">
        <v>0.02</v>
      </c>
      <c r="CQ25" s="51">
        <v>0.32</v>
      </c>
      <c r="CR25" s="130">
        <v>0.24</v>
      </c>
      <c r="CS25" s="130">
        <v>0.06</v>
      </c>
      <c r="CT25" s="130">
        <v>0.34</v>
      </c>
      <c r="CU25" s="130">
        <v>0.06</v>
      </c>
      <c r="CV25" s="130">
        <v>0.13</v>
      </c>
      <c r="CW25" s="130">
        <v>0.57999999999999996</v>
      </c>
      <c r="CX25" s="130">
        <v>0.23</v>
      </c>
      <c r="CY25" s="130">
        <v>0.2</v>
      </c>
      <c r="CZ25" s="130">
        <v>0.24</v>
      </c>
      <c r="DA25" s="130">
        <v>0.03</v>
      </c>
      <c r="DB25" s="59">
        <f t="shared" si="1"/>
        <v>11.58</v>
      </c>
    </row>
    <row r="26" spans="1:106" s="62" customFormat="1" ht="23" customHeight="1">
      <c r="A26" s="49">
        <v>23</v>
      </c>
      <c r="B26" s="50">
        <v>26</v>
      </c>
      <c r="C26" s="51">
        <v>27</v>
      </c>
      <c r="D26" s="52">
        <v>3</v>
      </c>
      <c r="E26" s="64">
        <v>3</v>
      </c>
      <c r="F26" s="112">
        <v>3</v>
      </c>
      <c r="G26" s="52">
        <v>216</v>
      </c>
      <c r="H26" s="59">
        <v>90</v>
      </c>
      <c r="I26" s="55">
        <v>86</v>
      </c>
      <c r="J26" s="56">
        <v>1</v>
      </c>
      <c r="K26" s="57">
        <v>168</v>
      </c>
      <c r="L26" s="57">
        <v>71.7</v>
      </c>
      <c r="M26" s="106">
        <f t="shared" si="2"/>
        <v>22.802768166089969</v>
      </c>
      <c r="N26" s="53" t="s">
        <v>56</v>
      </c>
      <c r="O26" s="53" t="s">
        <v>92</v>
      </c>
      <c r="P26" s="53" t="s">
        <v>92</v>
      </c>
      <c r="Q26" s="52">
        <v>4</v>
      </c>
      <c r="R26" s="52">
        <v>4</v>
      </c>
      <c r="S26" s="52">
        <v>21</v>
      </c>
      <c r="T26" s="52">
        <v>1</v>
      </c>
      <c r="U26" s="52">
        <v>2</v>
      </c>
      <c r="V26" s="54">
        <v>0</v>
      </c>
      <c r="W26" s="58">
        <v>0</v>
      </c>
      <c r="X26" s="52">
        <v>1</v>
      </c>
      <c r="Y26" s="52">
        <v>0</v>
      </c>
      <c r="Z26" s="52">
        <v>1</v>
      </c>
      <c r="AA26" s="52">
        <v>1</v>
      </c>
      <c r="AB26" s="52">
        <v>0</v>
      </c>
      <c r="AC26" s="52">
        <v>0</v>
      </c>
      <c r="AD26" s="54">
        <v>0</v>
      </c>
      <c r="AE26" s="49">
        <v>1</v>
      </c>
      <c r="AF26" s="51"/>
      <c r="AG26" s="51"/>
      <c r="AH26" s="51"/>
      <c r="AI26" s="51"/>
      <c r="AJ26" s="51"/>
      <c r="AK26" s="51"/>
      <c r="AL26" s="51"/>
      <c r="AM26" s="51">
        <v>1</v>
      </c>
      <c r="AN26" s="51">
        <v>1</v>
      </c>
      <c r="AO26" s="51">
        <v>1</v>
      </c>
      <c r="AP26" s="59"/>
      <c r="AQ26" s="124"/>
      <c r="AR26" s="58">
        <v>7700</v>
      </c>
      <c r="AS26" s="60">
        <v>25.68</v>
      </c>
      <c r="AT26" s="52">
        <v>669</v>
      </c>
      <c r="AU26" s="60">
        <v>1.3</v>
      </c>
      <c r="AV26" s="52">
        <v>821</v>
      </c>
      <c r="AW26" s="60">
        <v>2.78</v>
      </c>
      <c r="AX26" s="52">
        <v>216</v>
      </c>
      <c r="AY26" s="52">
        <v>4</v>
      </c>
      <c r="AZ26" s="61" t="s">
        <v>65</v>
      </c>
      <c r="BA26" s="52">
        <v>2176</v>
      </c>
      <c r="BB26" s="59">
        <v>90</v>
      </c>
      <c r="BC26" s="49">
        <v>70.069999999999993</v>
      </c>
      <c r="BD26" s="130">
        <v>0.08</v>
      </c>
      <c r="BE26" s="51">
        <v>3145.42</v>
      </c>
      <c r="BF26" s="130">
        <v>0.18</v>
      </c>
      <c r="BG26" s="130">
        <v>0.06</v>
      </c>
      <c r="BH26" s="130">
        <v>0.08</v>
      </c>
      <c r="BI26" s="130">
        <v>0.27</v>
      </c>
      <c r="BJ26" s="130">
        <v>0.02</v>
      </c>
      <c r="BK26" s="130">
        <v>0.11</v>
      </c>
      <c r="BL26" s="130">
        <v>0.03</v>
      </c>
      <c r="BM26" s="130">
        <v>0.01</v>
      </c>
      <c r="BN26" s="130">
        <v>0.34</v>
      </c>
      <c r="BO26" s="51">
        <v>11079.9</v>
      </c>
      <c r="BP26" s="51">
        <v>0.62</v>
      </c>
      <c r="BQ26" s="51">
        <v>0.79</v>
      </c>
      <c r="BR26" s="51">
        <v>1.74</v>
      </c>
      <c r="BS26" s="51">
        <v>0.52</v>
      </c>
      <c r="BT26" s="130">
        <v>0.34</v>
      </c>
      <c r="BU26" s="51">
        <v>1.42</v>
      </c>
      <c r="BV26" s="130">
        <v>0.13</v>
      </c>
      <c r="BW26" s="130">
        <v>0.57999999999999996</v>
      </c>
      <c r="BX26" s="130">
        <v>0.23</v>
      </c>
      <c r="BY26" s="130">
        <v>0.2</v>
      </c>
      <c r="BZ26" s="130">
        <v>0.24</v>
      </c>
      <c r="CA26" s="130">
        <v>0.03</v>
      </c>
      <c r="CB26" s="59">
        <f t="shared" si="0"/>
        <v>14303.410000000002</v>
      </c>
      <c r="CC26" s="50">
        <v>0.16</v>
      </c>
      <c r="CD26" s="130">
        <v>0.08</v>
      </c>
      <c r="CE26" s="51">
        <v>2.11</v>
      </c>
      <c r="CF26" s="51">
        <v>0.67</v>
      </c>
      <c r="CG26" s="51">
        <v>0.16</v>
      </c>
      <c r="CH26" s="130">
        <v>0.08</v>
      </c>
      <c r="CI26" s="51">
        <v>1.19</v>
      </c>
      <c r="CJ26" s="130">
        <v>0.02</v>
      </c>
      <c r="CK26" s="51">
        <v>0.26</v>
      </c>
      <c r="CL26" s="51">
        <v>0.09</v>
      </c>
      <c r="CM26" s="130">
        <v>0.01</v>
      </c>
      <c r="CN26" s="51">
        <v>0.51</v>
      </c>
      <c r="CO26" s="51">
        <v>0.98</v>
      </c>
      <c r="CP26" s="51">
        <v>0.03</v>
      </c>
      <c r="CQ26" s="51">
        <v>0.42</v>
      </c>
      <c r="CR26" s="130">
        <v>0.24</v>
      </c>
      <c r="CS26" s="130">
        <v>0.06</v>
      </c>
      <c r="CT26" s="130">
        <v>0.34</v>
      </c>
      <c r="CU26" s="130">
        <v>0.06</v>
      </c>
      <c r="CV26" s="130">
        <v>0.13</v>
      </c>
      <c r="CW26" s="130">
        <v>0.57999999999999996</v>
      </c>
      <c r="CX26" s="130">
        <v>0.23</v>
      </c>
      <c r="CY26" s="130">
        <v>0.2</v>
      </c>
      <c r="CZ26" s="130">
        <v>0.24</v>
      </c>
      <c r="DA26" s="60">
        <v>0.53</v>
      </c>
      <c r="DB26" s="59">
        <f t="shared" si="1"/>
        <v>9.3799999999999972</v>
      </c>
    </row>
    <row r="27" spans="1:106" s="62" customFormat="1" ht="23" customHeight="1">
      <c r="A27" s="49">
        <v>24</v>
      </c>
      <c r="B27" s="50">
        <v>20</v>
      </c>
      <c r="C27" s="51">
        <v>6</v>
      </c>
      <c r="D27" s="52">
        <v>3</v>
      </c>
      <c r="E27" s="64">
        <v>3</v>
      </c>
      <c r="F27" s="110">
        <v>1</v>
      </c>
      <c r="G27" s="52">
        <v>136</v>
      </c>
      <c r="H27" s="59">
        <v>33.5</v>
      </c>
      <c r="I27" s="55">
        <v>45</v>
      </c>
      <c r="J27" s="56">
        <v>1</v>
      </c>
      <c r="K27" s="57">
        <v>170</v>
      </c>
      <c r="L27" s="57">
        <v>65.900000000000006</v>
      </c>
      <c r="M27" s="106">
        <f t="shared" si="2"/>
        <v>24.913494809688583</v>
      </c>
      <c r="N27" s="53" t="s">
        <v>57</v>
      </c>
      <c r="O27" s="53" t="s">
        <v>93</v>
      </c>
      <c r="P27" s="53" t="s">
        <v>93</v>
      </c>
      <c r="Q27" s="52">
        <v>1</v>
      </c>
      <c r="R27" s="52">
        <v>1</v>
      </c>
      <c r="S27" s="52">
        <v>23</v>
      </c>
      <c r="T27" s="52">
        <v>0</v>
      </c>
      <c r="U27" s="52">
        <v>2</v>
      </c>
      <c r="V27" s="54">
        <v>0</v>
      </c>
      <c r="W27" s="58">
        <v>0</v>
      </c>
      <c r="X27" s="52">
        <v>0</v>
      </c>
      <c r="Y27" s="52">
        <v>0</v>
      </c>
      <c r="Z27" s="52">
        <v>0</v>
      </c>
      <c r="AA27" s="52">
        <v>0</v>
      </c>
      <c r="AB27" s="52">
        <v>0</v>
      </c>
      <c r="AC27" s="52">
        <v>0</v>
      </c>
      <c r="AD27" s="54">
        <v>0</v>
      </c>
      <c r="AE27" s="49">
        <v>1</v>
      </c>
      <c r="AF27" s="51" t="s">
        <v>102</v>
      </c>
      <c r="AG27" s="51"/>
      <c r="AH27" s="51">
        <v>1</v>
      </c>
      <c r="AI27" s="51"/>
      <c r="AJ27" s="51"/>
      <c r="AK27" s="51"/>
      <c r="AL27" s="51"/>
      <c r="AM27" s="51"/>
      <c r="AN27" s="51"/>
      <c r="AO27" s="51"/>
      <c r="AP27" s="59"/>
      <c r="AQ27" s="124"/>
      <c r="AR27" s="58">
        <v>11500</v>
      </c>
      <c r="AS27" s="60">
        <v>19.86</v>
      </c>
      <c r="AT27" s="52">
        <v>396</v>
      </c>
      <c r="AU27" s="60">
        <v>37.5</v>
      </c>
      <c r="AV27" s="52">
        <v>322</v>
      </c>
      <c r="AW27" s="60">
        <v>1.51</v>
      </c>
      <c r="AX27" s="52">
        <v>136</v>
      </c>
      <c r="AY27" s="52">
        <v>3</v>
      </c>
      <c r="AZ27" s="61" t="s">
        <v>65</v>
      </c>
      <c r="BA27" s="52">
        <v>857</v>
      </c>
      <c r="BB27" s="59">
        <v>33.5</v>
      </c>
      <c r="BC27" s="49">
        <v>26.1</v>
      </c>
      <c r="BD27" s="130">
        <v>0.08</v>
      </c>
      <c r="BE27" s="51">
        <v>125.49</v>
      </c>
      <c r="BF27" s="51">
        <v>749.26</v>
      </c>
      <c r="BG27" s="51">
        <v>0.7</v>
      </c>
      <c r="BH27" s="130">
        <v>0.08</v>
      </c>
      <c r="BI27" s="130">
        <v>0.27</v>
      </c>
      <c r="BJ27" s="130">
        <v>0.02</v>
      </c>
      <c r="BK27" s="130">
        <v>0.11</v>
      </c>
      <c r="BL27" s="130">
        <v>0.03</v>
      </c>
      <c r="BM27" s="51">
        <v>44.81</v>
      </c>
      <c r="BN27" s="130">
        <v>0.34</v>
      </c>
      <c r="BO27" s="51">
        <v>14220.02</v>
      </c>
      <c r="BP27" s="51">
        <v>631.82000000000005</v>
      </c>
      <c r="BQ27" s="51">
        <v>3308.41</v>
      </c>
      <c r="BR27" s="51">
        <v>172.27</v>
      </c>
      <c r="BS27" s="51">
        <v>2.71</v>
      </c>
      <c r="BT27" s="51">
        <v>67.42</v>
      </c>
      <c r="BU27" s="51">
        <v>5.4</v>
      </c>
      <c r="BV27" s="51">
        <v>23.66</v>
      </c>
      <c r="BW27" s="130">
        <v>0.57999999999999996</v>
      </c>
      <c r="BX27" s="51">
        <v>9.7799999999999994</v>
      </c>
      <c r="BY27" s="51">
        <v>9.75</v>
      </c>
      <c r="BZ27" s="51">
        <v>9.82</v>
      </c>
      <c r="CA27" s="130">
        <v>0.03</v>
      </c>
      <c r="CB27" s="59">
        <f t="shared" si="0"/>
        <v>19408.96</v>
      </c>
      <c r="CC27" s="134">
        <v>0.02</v>
      </c>
      <c r="CD27" s="130">
        <v>0.08</v>
      </c>
      <c r="CE27" s="51">
        <v>0.96</v>
      </c>
      <c r="CF27" s="51">
        <v>0.27</v>
      </c>
      <c r="CG27" s="130">
        <v>0.06</v>
      </c>
      <c r="CH27" s="130">
        <v>0.08</v>
      </c>
      <c r="CI27" s="130">
        <v>0.27</v>
      </c>
      <c r="CJ27" s="130">
        <v>0.02</v>
      </c>
      <c r="CK27" s="130">
        <v>0.11</v>
      </c>
      <c r="CL27" s="130">
        <v>0.03</v>
      </c>
      <c r="CM27" s="130">
        <v>0.01</v>
      </c>
      <c r="CN27" s="51">
        <v>0.63</v>
      </c>
      <c r="CO27" s="51">
        <v>0.9</v>
      </c>
      <c r="CP27" s="130">
        <v>0.02</v>
      </c>
      <c r="CQ27" s="130">
        <v>0.2</v>
      </c>
      <c r="CR27" s="130">
        <v>0.24</v>
      </c>
      <c r="CS27" s="130">
        <v>0.06</v>
      </c>
      <c r="CT27" s="130">
        <v>0.34</v>
      </c>
      <c r="CU27" s="130">
        <v>0.06</v>
      </c>
      <c r="CV27" s="130">
        <v>0.13</v>
      </c>
      <c r="CW27" s="130">
        <v>0.57999999999999996</v>
      </c>
      <c r="CX27" s="130">
        <v>0.23</v>
      </c>
      <c r="CY27" s="130">
        <v>0.2</v>
      </c>
      <c r="CZ27" s="130">
        <v>0.24</v>
      </c>
      <c r="DA27" s="130">
        <v>0.03</v>
      </c>
      <c r="DB27" s="59">
        <f t="shared" si="1"/>
        <v>5.7700000000000014</v>
      </c>
    </row>
    <row r="28" spans="1:106" s="62" customFormat="1" ht="23" customHeight="1">
      <c r="A28" s="49">
        <v>25</v>
      </c>
      <c r="B28" s="50">
        <v>19</v>
      </c>
      <c r="C28" s="51">
        <v>25</v>
      </c>
      <c r="D28" s="52">
        <v>3</v>
      </c>
      <c r="E28" s="63">
        <v>2</v>
      </c>
      <c r="F28" s="112">
        <v>3</v>
      </c>
      <c r="G28" s="52">
        <v>127</v>
      </c>
      <c r="H28" s="59">
        <v>67.7</v>
      </c>
      <c r="I28" s="55">
        <v>57</v>
      </c>
      <c r="J28" s="56">
        <v>1</v>
      </c>
      <c r="K28" s="57">
        <v>170</v>
      </c>
      <c r="L28" s="57">
        <v>72</v>
      </c>
      <c r="M28" s="106">
        <f t="shared" si="2"/>
        <v>19.031141868512112</v>
      </c>
      <c r="N28" s="53" t="s">
        <v>58</v>
      </c>
      <c r="O28" s="53" t="s">
        <v>96</v>
      </c>
      <c r="P28" s="53" t="s">
        <v>94</v>
      </c>
      <c r="Q28" s="52">
        <v>10</v>
      </c>
      <c r="R28" s="52">
        <v>10</v>
      </c>
      <c r="S28" s="52">
        <v>5</v>
      </c>
      <c r="T28" s="52">
        <v>1</v>
      </c>
      <c r="U28" s="52">
        <v>0</v>
      </c>
      <c r="V28" s="54">
        <v>0</v>
      </c>
      <c r="W28" s="58">
        <v>1</v>
      </c>
      <c r="X28" s="52">
        <v>1</v>
      </c>
      <c r="Y28" s="52">
        <v>0</v>
      </c>
      <c r="Z28" s="52">
        <v>0</v>
      </c>
      <c r="AA28" s="52">
        <v>1</v>
      </c>
      <c r="AB28" s="52">
        <v>0</v>
      </c>
      <c r="AC28" s="52">
        <v>0</v>
      </c>
      <c r="AD28" s="54">
        <v>0</v>
      </c>
      <c r="AE28" s="49">
        <v>1</v>
      </c>
      <c r="AF28" s="51">
        <v>1</v>
      </c>
      <c r="AG28" s="51"/>
      <c r="AH28" s="51">
        <v>1</v>
      </c>
      <c r="AI28" s="51"/>
      <c r="AJ28" s="51">
        <v>1</v>
      </c>
      <c r="AK28" s="51"/>
      <c r="AL28" s="51"/>
      <c r="AM28" s="51"/>
      <c r="AN28" s="51"/>
      <c r="AO28" s="51"/>
      <c r="AP28" s="59"/>
      <c r="AQ28" s="124"/>
      <c r="AR28" s="58">
        <v>10400</v>
      </c>
      <c r="AS28" s="60">
        <v>18.63</v>
      </c>
      <c r="AT28" s="52">
        <v>681</v>
      </c>
      <c r="AU28" s="60">
        <v>3.8</v>
      </c>
      <c r="AV28" s="52">
        <v>486</v>
      </c>
      <c r="AW28" s="60">
        <v>1.22</v>
      </c>
      <c r="AX28" s="52">
        <v>127</v>
      </c>
      <c r="AY28" s="52">
        <v>1</v>
      </c>
      <c r="AZ28" s="61">
        <v>3.95</v>
      </c>
      <c r="BA28" s="52">
        <v>1081</v>
      </c>
      <c r="BB28" s="59">
        <v>67.7</v>
      </c>
      <c r="BC28" s="49">
        <v>110.25</v>
      </c>
      <c r="BD28" s="130">
        <v>0.08</v>
      </c>
      <c r="BE28" s="51">
        <v>664.33</v>
      </c>
      <c r="BF28" s="51">
        <v>58.29</v>
      </c>
      <c r="BG28" s="130">
        <v>0.06</v>
      </c>
      <c r="BH28" s="130">
        <v>0.08</v>
      </c>
      <c r="BI28" s="130">
        <v>0.27</v>
      </c>
      <c r="BJ28" s="130">
        <v>0.02</v>
      </c>
      <c r="BK28" s="130">
        <v>0.11</v>
      </c>
      <c r="BL28" s="130">
        <v>0.03</v>
      </c>
      <c r="BM28" s="130">
        <v>0.01</v>
      </c>
      <c r="BN28" s="130">
        <v>0.34</v>
      </c>
      <c r="BO28" s="51">
        <v>1477.87</v>
      </c>
      <c r="BP28" s="51">
        <v>0.14000000000000001</v>
      </c>
      <c r="BQ28" s="130">
        <v>0.2</v>
      </c>
      <c r="BR28" s="51">
        <v>2.37</v>
      </c>
      <c r="BS28" s="51">
        <v>0.15</v>
      </c>
      <c r="BT28" s="130">
        <v>0.34</v>
      </c>
      <c r="BU28" s="51">
        <v>0.19</v>
      </c>
      <c r="BV28" s="130">
        <v>0.13</v>
      </c>
      <c r="BW28" s="130">
        <v>0.57999999999999996</v>
      </c>
      <c r="BX28" s="130">
        <v>0.23</v>
      </c>
      <c r="BY28" s="130">
        <v>0.2</v>
      </c>
      <c r="BZ28" s="130">
        <v>0.24</v>
      </c>
      <c r="CA28" s="130">
        <v>0.03</v>
      </c>
      <c r="CB28" s="59">
        <f t="shared" si="0"/>
        <v>2316.5399999999995</v>
      </c>
      <c r="CC28" s="50">
        <v>0.54</v>
      </c>
      <c r="CD28" s="130">
        <v>0.08</v>
      </c>
      <c r="CE28" s="51">
        <v>0.72</v>
      </c>
      <c r="CF28" s="51">
        <v>0.27</v>
      </c>
      <c r="CG28" s="51">
        <v>0.25</v>
      </c>
      <c r="CH28" s="130">
        <v>0.08</v>
      </c>
      <c r="CI28" s="130">
        <v>0.27</v>
      </c>
      <c r="CJ28" s="130">
        <v>0.02</v>
      </c>
      <c r="CK28" s="130">
        <v>0.11</v>
      </c>
      <c r="CL28" s="130">
        <v>0.03</v>
      </c>
      <c r="CM28" s="130">
        <v>0.01</v>
      </c>
      <c r="CN28" s="130">
        <v>0.34</v>
      </c>
      <c r="CO28" s="51">
        <v>1.03</v>
      </c>
      <c r="CP28" s="130">
        <v>0.02</v>
      </c>
      <c r="CQ28" s="130">
        <v>0.2</v>
      </c>
      <c r="CR28" s="130">
        <v>0.24</v>
      </c>
      <c r="CS28" s="130">
        <v>0.06</v>
      </c>
      <c r="CT28" s="130">
        <v>0.34</v>
      </c>
      <c r="CU28" s="130">
        <v>0.06</v>
      </c>
      <c r="CV28" s="130">
        <v>0.13</v>
      </c>
      <c r="CW28" s="130">
        <v>0.57999999999999996</v>
      </c>
      <c r="CX28" s="130">
        <v>0.23</v>
      </c>
      <c r="CY28" s="130">
        <v>0.2</v>
      </c>
      <c r="CZ28" s="130">
        <v>0.24</v>
      </c>
      <c r="DA28" s="130">
        <v>0.03</v>
      </c>
      <c r="DB28" s="59">
        <f t="shared" si="1"/>
        <v>6.0799999999999992</v>
      </c>
    </row>
    <row r="29" spans="1:106" s="62" customFormat="1" ht="23" customHeight="1">
      <c r="A29" s="49">
        <v>26</v>
      </c>
      <c r="B29" s="50">
        <v>23</v>
      </c>
      <c r="C29" s="51">
        <v>23</v>
      </c>
      <c r="D29" s="52">
        <v>3</v>
      </c>
      <c r="E29" s="64">
        <v>3</v>
      </c>
      <c r="F29" s="112">
        <v>3</v>
      </c>
      <c r="G29" s="52">
        <v>159</v>
      </c>
      <c r="H29" s="59">
        <v>64.3</v>
      </c>
      <c r="I29" s="55">
        <v>89</v>
      </c>
      <c r="J29" s="56">
        <v>1</v>
      </c>
      <c r="K29" s="57">
        <v>170</v>
      </c>
      <c r="L29" s="57">
        <v>55</v>
      </c>
      <c r="M29" s="106">
        <f t="shared" si="2"/>
        <v>22.465306122448979</v>
      </c>
      <c r="N29" s="53" t="s">
        <v>59</v>
      </c>
      <c r="O29" s="53" t="s">
        <v>58</v>
      </c>
      <c r="P29" s="53" t="s">
        <v>58</v>
      </c>
      <c r="Q29" s="52">
        <v>9</v>
      </c>
      <c r="R29" s="52">
        <v>13</v>
      </c>
      <c r="S29" s="52">
        <v>32</v>
      </c>
      <c r="T29" s="52">
        <v>2</v>
      </c>
      <c r="U29" s="52">
        <v>1</v>
      </c>
      <c r="V29" s="54">
        <v>1</v>
      </c>
      <c r="W29" s="58">
        <v>0</v>
      </c>
      <c r="X29" s="52">
        <v>0</v>
      </c>
      <c r="Y29" s="52">
        <v>0</v>
      </c>
      <c r="Z29" s="52">
        <v>0</v>
      </c>
      <c r="AA29" s="52">
        <v>1</v>
      </c>
      <c r="AB29" s="52">
        <v>0</v>
      </c>
      <c r="AC29" s="52">
        <v>0</v>
      </c>
      <c r="AD29" s="54">
        <v>0</v>
      </c>
      <c r="AE29" s="49">
        <v>1</v>
      </c>
      <c r="AF29" s="51">
        <v>1</v>
      </c>
      <c r="AG29" s="51"/>
      <c r="AH29" s="51">
        <v>1</v>
      </c>
      <c r="AI29" s="51"/>
      <c r="AJ29" s="51">
        <v>1</v>
      </c>
      <c r="AK29" s="51"/>
      <c r="AL29" s="51"/>
      <c r="AM29" s="51"/>
      <c r="AN29" s="51"/>
      <c r="AO29" s="51"/>
      <c r="AP29" s="59"/>
      <c r="AQ29" s="124"/>
      <c r="AR29" s="58">
        <v>18000</v>
      </c>
      <c r="AS29" s="60">
        <v>5.35</v>
      </c>
      <c r="AT29" s="52">
        <v>290</v>
      </c>
      <c r="AU29" s="60">
        <v>10.4</v>
      </c>
      <c r="AV29" s="52">
        <v>97</v>
      </c>
      <c r="AW29" s="60">
        <v>1.07</v>
      </c>
      <c r="AX29" s="52">
        <v>159</v>
      </c>
      <c r="AY29" s="52">
        <v>0</v>
      </c>
      <c r="AZ29" s="61">
        <v>5.2</v>
      </c>
      <c r="BA29" s="52">
        <v>2706</v>
      </c>
      <c r="BB29" s="59">
        <v>64.3</v>
      </c>
      <c r="BC29" s="49">
        <v>6.02</v>
      </c>
      <c r="BD29" s="130">
        <v>0.08</v>
      </c>
      <c r="BE29" s="51">
        <v>89.36</v>
      </c>
      <c r="BF29" s="130">
        <v>0.18</v>
      </c>
      <c r="BG29" s="130">
        <v>0.06</v>
      </c>
      <c r="BH29" s="130">
        <v>0.08</v>
      </c>
      <c r="BI29" s="130">
        <v>0.27</v>
      </c>
      <c r="BJ29" s="130">
        <v>0.02</v>
      </c>
      <c r="BK29" s="130">
        <v>0.11</v>
      </c>
      <c r="BL29" s="130">
        <v>0.03</v>
      </c>
      <c r="BM29" s="51">
        <v>1.9</v>
      </c>
      <c r="BN29" s="130">
        <v>0.34</v>
      </c>
      <c r="BO29" s="51">
        <v>178.44</v>
      </c>
      <c r="BP29" s="51">
        <v>0.42</v>
      </c>
      <c r="BQ29" s="51">
        <v>1.83</v>
      </c>
      <c r="BR29" s="51">
        <v>42.34</v>
      </c>
      <c r="BS29" s="51">
        <v>0.88</v>
      </c>
      <c r="BT29" s="51">
        <v>29.09</v>
      </c>
      <c r="BU29" s="51">
        <v>1.37</v>
      </c>
      <c r="BV29" s="130">
        <v>0.13</v>
      </c>
      <c r="BW29" s="130">
        <v>0.57999999999999996</v>
      </c>
      <c r="BX29" s="130">
        <v>0.23</v>
      </c>
      <c r="BY29" s="51">
        <v>5.13</v>
      </c>
      <c r="BZ29" s="130">
        <v>0.24</v>
      </c>
      <c r="CA29" s="130">
        <v>0.03</v>
      </c>
      <c r="CB29" s="59">
        <f t="shared" si="0"/>
        <v>359.15999999999997</v>
      </c>
      <c r="CC29" s="50">
        <v>0.15</v>
      </c>
      <c r="CD29" s="130">
        <v>0.08</v>
      </c>
      <c r="CE29" s="51">
        <v>5.87</v>
      </c>
      <c r="CF29" s="51">
        <v>0.65</v>
      </c>
      <c r="CG29" s="130">
        <v>0.06</v>
      </c>
      <c r="CH29" s="130">
        <v>0.08</v>
      </c>
      <c r="CI29" s="130">
        <v>0.27</v>
      </c>
      <c r="CJ29" s="130">
        <v>0.02</v>
      </c>
      <c r="CK29" s="130">
        <v>0.11</v>
      </c>
      <c r="CL29" s="130">
        <v>0.03</v>
      </c>
      <c r="CM29" s="130">
        <v>0.01</v>
      </c>
      <c r="CN29" s="51">
        <v>0.4</v>
      </c>
      <c r="CO29" s="51">
        <v>2.1</v>
      </c>
      <c r="CP29" s="130">
        <v>0.02</v>
      </c>
      <c r="CQ29" s="51">
        <v>0.32</v>
      </c>
      <c r="CR29" s="130">
        <v>0.24</v>
      </c>
      <c r="CS29" s="130">
        <v>0.06</v>
      </c>
      <c r="CT29" s="130">
        <v>0.34</v>
      </c>
      <c r="CU29" s="130">
        <v>0.06</v>
      </c>
      <c r="CV29" s="130">
        <v>0.13</v>
      </c>
      <c r="CW29" s="130">
        <v>0.57999999999999996</v>
      </c>
      <c r="CX29" s="130">
        <v>0.23</v>
      </c>
      <c r="CY29" s="130">
        <v>0.2</v>
      </c>
      <c r="CZ29" s="130">
        <v>0.24</v>
      </c>
      <c r="DA29" s="60">
        <v>0.53</v>
      </c>
      <c r="DB29" s="59">
        <f t="shared" si="1"/>
        <v>12.780000000000001</v>
      </c>
    </row>
    <row r="30" spans="1:106" s="62" customFormat="1" ht="23" customHeight="1" thickBot="1">
      <c r="A30" s="67">
        <v>27</v>
      </c>
      <c r="B30" s="68">
        <v>21</v>
      </c>
      <c r="C30" s="71">
        <v>22</v>
      </c>
      <c r="D30" s="72">
        <v>3</v>
      </c>
      <c r="E30" s="65">
        <v>3</v>
      </c>
      <c r="F30" s="114">
        <v>3</v>
      </c>
      <c r="G30" s="72">
        <v>151</v>
      </c>
      <c r="H30" s="81">
        <v>61.2</v>
      </c>
      <c r="I30" s="77">
        <v>71</v>
      </c>
      <c r="J30" s="78">
        <v>1</v>
      </c>
      <c r="K30" s="79">
        <v>175</v>
      </c>
      <c r="L30" s="79">
        <v>68.8</v>
      </c>
      <c r="M30" s="138">
        <f t="shared" si="2"/>
        <v>24.221453287197235</v>
      </c>
      <c r="N30" s="74" t="s">
        <v>60</v>
      </c>
      <c r="O30" s="74" t="s">
        <v>97</v>
      </c>
      <c r="P30" s="74" t="s">
        <v>95</v>
      </c>
      <c r="Q30" s="72" t="s">
        <v>66</v>
      </c>
      <c r="R30" s="72">
        <v>2</v>
      </c>
      <c r="S30" s="72" t="s">
        <v>67</v>
      </c>
      <c r="T30" s="72">
        <v>1</v>
      </c>
      <c r="U30" s="72">
        <v>0</v>
      </c>
      <c r="V30" s="76">
        <v>0</v>
      </c>
      <c r="W30" s="80">
        <v>1</v>
      </c>
      <c r="X30" s="72">
        <v>1</v>
      </c>
      <c r="Y30" s="72">
        <v>0</v>
      </c>
      <c r="Z30" s="72">
        <v>0</v>
      </c>
      <c r="AA30" s="72">
        <v>0</v>
      </c>
      <c r="AB30" s="72">
        <v>0</v>
      </c>
      <c r="AC30" s="72">
        <v>0</v>
      </c>
      <c r="AD30" s="76">
        <v>0</v>
      </c>
      <c r="AE30" s="67">
        <v>1</v>
      </c>
      <c r="AF30" s="71">
        <v>1</v>
      </c>
      <c r="AG30" s="71"/>
      <c r="AH30" s="71">
        <v>1</v>
      </c>
      <c r="AI30" s="71"/>
      <c r="AJ30" s="71">
        <v>1</v>
      </c>
      <c r="AK30" s="71"/>
      <c r="AL30" s="71"/>
      <c r="AM30" s="71"/>
      <c r="AN30" s="71"/>
      <c r="AO30" s="71"/>
      <c r="AP30" s="81"/>
      <c r="AQ30" s="125"/>
      <c r="AR30" s="80">
        <v>13200</v>
      </c>
      <c r="AS30" s="82">
        <v>19.38</v>
      </c>
      <c r="AT30" s="72">
        <v>1172</v>
      </c>
      <c r="AU30" s="82">
        <v>78</v>
      </c>
      <c r="AV30" s="72">
        <v>1105</v>
      </c>
      <c r="AW30" s="82">
        <v>0.89</v>
      </c>
      <c r="AX30" s="72">
        <v>151</v>
      </c>
      <c r="AY30" s="72">
        <v>1</v>
      </c>
      <c r="AZ30" s="83" t="s">
        <v>65</v>
      </c>
      <c r="BA30" s="72">
        <v>1485</v>
      </c>
      <c r="BB30" s="81">
        <v>61.2</v>
      </c>
      <c r="BC30" s="67">
        <v>1.29</v>
      </c>
      <c r="BD30" s="139">
        <v>0.08</v>
      </c>
      <c r="BE30" s="139">
        <v>0.06</v>
      </c>
      <c r="BF30" s="139">
        <v>0.18</v>
      </c>
      <c r="BG30" s="139">
        <v>0.06</v>
      </c>
      <c r="BH30" s="139">
        <v>0.08</v>
      </c>
      <c r="BI30" s="139">
        <v>0.27</v>
      </c>
      <c r="BJ30" s="139">
        <v>0.02</v>
      </c>
      <c r="BK30" s="139">
        <v>0.11</v>
      </c>
      <c r="BL30" s="139">
        <v>0.03</v>
      </c>
      <c r="BM30" s="139">
        <v>0.01</v>
      </c>
      <c r="BN30" s="139">
        <v>0.34</v>
      </c>
      <c r="BO30" s="139">
        <v>0.11</v>
      </c>
      <c r="BP30" s="71">
        <v>15.67</v>
      </c>
      <c r="BQ30" s="71">
        <v>2.6</v>
      </c>
      <c r="BR30" s="71">
        <v>42.74</v>
      </c>
      <c r="BS30" s="71">
        <v>2.66</v>
      </c>
      <c r="BT30" s="71">
        <v>47.85</v>
      </c>
      <c r="BU30" s="71">
        <v>2.5499999999999998</v>
      </c>
      <c r="BV30" s="71">
        <v>4.0599999999999996</v>
      </c>
      <c r="BW30" s="139">
        <v>0.57999999999999996</v>
      </c>
      <c r="BX30" s="71">
        <v>4.7699999999999996</v>
      </c>
      <c r="BY30" s="139">
        <v>0.2</v>
      </c>
      <c r="BZ30" s="139">
        <v>0.24</v>
      </c>
      <c r="CA30" s="139">
        <v>0.03</v>
      </c>
      <c r="CB30" s="81">
        <f t="shared" si="0"/>
        <v>126.58999999999999</v>
      </c>
      <c r="CC30" s="68">
        <v>0.11</v>
      </c>
      <c r="CD30" s="139">
        <v>0.08</v>
      </c>
      <c r="CE30" s="71">
        <v>1.8</v>
      </c>
      <c r="CF30" s="71">
        <v>0.85</v>
      </c>
      <c r="CG30" s="71">
        <v>0.11</v>
      </c>
      <c r="CH30" s="139">
        <v>0.08</v>
      </c>
      <c r="CI30" s="139">
        <v>0.27</v>
      </c>
      <c r="CJ30" s="139">
        <v>0.02</v>
      </c>
      <c r="CK30" s="139">
        <v>0.11</v>
      </c>
      <c r="CL30" s="139">
        <v>0.03</v>
      </c>
      <c r="CM30" s="139">
        <v>0.01</v>
      </c>
      <c r="CN30" s="139">
        <v>0.34</v>
      </c>
      <c r="CO30" s="71">
        <v>1.95</v>
      </c>
      <c r="CP30" s="139">
        <v>0.02</v>
      </c>
      <c r="CQ30" s="71">
        <v>1.08</v>
      </c>
      <c r="CR30" s="139">
        <v>0.24</v>
      </c>
      <c r="CS30" s="139">
        <v>0.06</v>
      </c>
      <c r="CT30" s="139">
        <v>0.34</v>
      </c>
      <c r="CU30" s="139">
        <v>0.06</v>
      </c>
      <c r="CV30" s="139">
        <v>0.13</v>
      </c>
      <c r="CW30" s="139">
        <v>0.57999999999999996</v>
      </c>
      <c r="CX30" s="139">
        <v>0.23</v>
      </c>
      <c r="CY30" s="139">
        <v>0.2</v>
      </c>
      <c r="CZ30" s="139">
        <v>0.24</v>
      </c>
      <c r="DA30" s="139">
        <v>0.03</v>
      </c>
      <c r="DB30" s="81">
        <f t="shared" si="1"/>
        <v>8.9699999999999971</v>
      </c>
    </row>
    <row r="31" spans="1:106">
      <c r="F31" s="90" t="s">
        <v>112</v>
      </c>
      <c r="G31" s="135">
        <f>MEDIAN(G2:G30)</f>
        <v>94</v>
      </c>
      <c r="H31" s="135">
        <f>MEDIAN(H2:H30)</f>
        <v>42.1</v>
      </c>
      <c r="I31" s="135">
        <f>MEDIAN(I2:I30)</f>
        <v>64</v>
      </c>
      <c r="J31" s="136"/>
      <c r="K31" s="135">
        <f>MEDIAN(K2:K30)</f>
        <v>170</v>
      </c>
      <c r="L31" s="135">
        <f>MEDIAN(L2:L30)</f>
        <v>70</v>
      </c>
      <c r="M31" s="135">
        <f>MEDIAN(M2:M30)</f>
        <v>24.097959183673467</v>
      </c>
      <c r="Q31" s="135">
        <f>MEDIAN(Q2:Q30)</f>
        <v>7</v>
      </c>
      <c r="R31" s="135">
        <f t="shared" ref="R31" si="3">MEDIAN(R2:R30)</f>
        <v>9</v>
      </c>
      <c r="S31" s="135">
        <f t="shared" ref="S31" si="4">MEDIAN(S2:S30)</f>
        <v>15</v>
      </c>
      <c r="AP31" s="90" t="s">
        <v>112</v>
      </c>
      <c r="AQ31" s="90"/>
      <c r="AR31" s="135">
        <f>MEDIAN(AR2:AR30)</f>
        <v>8900</v>
      </c>
      <c r="AS31" s="135">
        <f>MEDIAN(AS2:AS30)</f>
        <v>11.25</v>
      </c>
      <c r="AT31" s="135">
        <f t="shared" ref="AT31:AY31" si="5">MEDIAN(AT2:AT30)</f>
        <v>509</v>
      </c>
      <c r="AU31" s="135">
        <f t="shared" si="5"/>
        <v>1.3</v>
      </c>
      <c r="AV31" s="135">
        <f t="shared" si="5"/>
        <v>1083</v>
      </c>
      <c r="AW31" s="135">
        <f t="shared" si="5"/>
        <v>0.8</v>
      </c>
      <c r="AX31" s="135">
        <f t="shared" si="5"/>
        <v>94</v>
      </c>
      <c r="AY31" s="135">
        <f t="shared" si="5"/>
        <v>2</v>
      </c>
      <c r="AZ31" s="135">
        <f>MEDIAN(AZ2:AZ30)</f>
        <v>5.2</v>
      </c>
      <c r="BA31" s="135">
        <f>MEDIAN(BA2:BA30)</f>
        <v>1315</v>
      </c>
      <c r="BB31" s="90" t="s">
        <v>112</v>
      </c>
      <c r="BC31" s="137">
        <f>MEDIAN(BC4:BC30)</f>
        <v>27.62</v>
      </c>
      <c r="BD31" s="137">
        <f t="shared" ref="BD31:DB31" si="6">MEDIAN(BD4:BD30)</f>
        <v>0.08</v>
      </c>
      <c r="BE31" s="137">
        <f t="shared" si="6"/>
        <v>166.58</v>
      </c>
      <c r="BF31" s="137">
        <f t="shared" si="6"/>
        <v>58.29</v>
      </c>
      <c r="BG31" s="137">
        <f t="shared" si="6"/>
        <v>0.7</v>
      </c>
      <c r="BH31" s="137">
        <f t="shared" si="6"/>
        <v>0.08</v>
      </c>
      <c r="BI31" s="137">
        <f t="shared" si="6"/>
        <v>0.27</v>
      </c>
      <c r="BJ31" s="137">
        <f t="shared" si="6"/>
        <v>0.02</v>
      </c>
      <c r="BK31" s="137">
        <f t="shared" si="6"/>
        <v>0.11</v>
      </c>
      <c r="BL31" s="137">
        <f t="shared" si="6"/>
        <v>0.03</v>
      </c>
      <c r="BM31" s="137">
        <f t="shared" si="6"/>
        <v>0.01</v>
      </c>
      <c r="BN31" s="137">
        <f t="shared" si="6"/>
        <v>0.34</v>
      </c>
      <c r="BO31" s="137">
        <f>MEDIAN(BO4:BO30)</f>
        <v>1045.0999999999999</v>
      </c>
      <c r="BP31" s="137">
        <f t="shared" si="6"/>
        <v>6.4</v>
      </c>
      <c r="BQ31" s="137">
        <f t="shared" si="6"/>
        <v>19.329999999999998</v>
      </c>
      <c r="BR31" s="137">
        <f t="shared" si="6"/>
        <v>42.34</v>
      </c>
      <c r="BS31" s="137">
        <f t="shared" si="6"/>
        <v>0.81</v>
      </c>
      <c r="BT31" s="137">
        <f t="shared" si="6"/>
        <v>7.48</v>
      </c>
      <c r="BU31" s="137">
        <f t="shared" si="6"/>
        <v>1.53</v>
      </c>
      <c r="BV31" s="137">
        <f t="shared" si="6"/>
        <v>0.13</v>
      </c>
      <c r="BW31" s="137">
        <f t="shared" si="6"/>
        <v>0.57999999999999996</v>
      </c>
      <c r="BX31" s="137">
        <f t="shared" si="6"/>
        <v>0.23</v>
      </c>
      <c r="BY31" s="137">
        <f t="shared" si="6"/>
        <v>0.2</v>
      </c>
      <c r="BZ31" s="137">
        <f t="shared" si="6"/>
        <v>1.34</v>
      </c>
      <c r="CA31" s="137">
        <f t="shared" si="6"/>
        <v>0.03</v>
      </c>
      <c r="CB31" s="137">
        <f t="shared" si="6"/>
        <v>1573.9799999999996</v>
      </c>
      <c r="CC31" s="137">
        <f>MEDIAN(CC4:CC30)</f>
        <v>0.15</v>
      </c>
      <c r="CD31" s="137">
        <f t="shared" si="6"/>
        <v>0.08</v>
      </c>
      <c r="CE31" s="137">
        <f t="shared" si="6"/>
        <v>2.52</v>
      </c>
      <c r="CF31" s="137">
        <f t="shared" si="6"/>
        <v>0.69</v>
      </c>
      <c r="CG31" s="137">
        <f t="shared" si="6"/>
        <v>0.08</v>
      </c>
      <c r="CH31" s="137">
        <f t="shared" si="6"/>
        <v>0.08</v>
      </c>
      <c r="CI31" s="137">
        <f t="shared" si="6"/>
        <v>0.27</v>
      </c>
      <c r="CJ31" s="137">
        <f t="shared" si="6"/>
        <v>0.02</v>
      </c>
      <c r="CK31" s="137">
        <f t="shared" si="6"/>
        <v>0.11</v>
      </c>
      <c r="CL31" s="137">
        <f t="shared" si="6"/>
        <v>0.03</v>
      </c>
      <c r="CM31" s="137">
        <f t="shared" si="6"/>
        <v>0.01</v>
      </c>
      <c r="CN31" s="137">
        <f t="shared" si="6"/>
        <v>0.34</v>
      </c>
      <c r="CO31" s="137">
        <f t="shared" si="6"/>
        <v>1.43</v>
      </c>
      <c r="CP31" s="137">
        <f t="shared" si="6"/>
        <v>0.02</v>
      </c>
      <c r="CQ31" s="137">
        <f t="shared" si="6"/>
        <v>0.35</v>
      </c>
      <c r="CR31" s="137">
        <f t="shared" si="6"/>
        <v>0.24</v>
      </c>
      <c r="CS31" s="137">
        <f t="shared" si="6"/>
        <v>0.06</v>
      </c>
      <c r="CT31" s="137">
        <f t="shared" si="6"/>
        <v>0.34</v>
      </c>
      <c r="CU31" s="137">
        <f t="shared" si="6"/>
        <v>0.06</v>
      </c>
      <c r="CV31" s="137">
        <f t="shared" si="6"/>
        <v>0.13</v>
      </c>
      <c r="CW31" s="137">
        <f t="shared" si="6"/>
        <v>0.57999999999999996</v>
      </c>
      <c r="CX31" s="137">
        <f t="shared" si="6"/>
        <v>0.23</v>
      </c>
      <c r="CY31" s="137">
        <f t="shared" si="6"/>
        <v>0.2</v>
      </c>
      <c r="CZ31" s="137">
        <f t="shared" si="6"/>
        <v>0.24</v>
      </c>
      <c r="DA31" s="137">
        <f t="shared" si="6"/>
        <v>0.03</v>
      </c>
      <c r="DB31" s="137">
        <f t="shared" si="6"/>
        <v>10.76</v>
      </c>
    </row>
    <row r="32" spans="1:106">
      <c r="F32" s="84" t="s">
        <v>113</v>
      </c>
      <c r="G32" s="85">
        <f>_xlfn.QUARTILE.EXC(G2:G30,1)</f>
        <v>78</v>
      </c>
      <c r="H32" s="85">
        <f>_xlfn.QUARTILE.EXC(H2:H30,1)</f>
        <v>33.700000000000003</v>
      </c>
      <c r="I32" s="85">
        <f>_xlfn.QUARTILE.EXC(I2:I30,1)</f>
        <v>46</v>
      </c>
      <c r="J32" s="86"/>
      <c r="K32" s="85">
        <f>_xlfn.QUARTILE.EXC(K2:K30,1)</f>
        <v>162</v>
      </c>
      <c r="L32" s="85">
        <f>_xlfn.QUARTILE.EXC(L2:L30,1)</f>
        <v>63.9</v>
      </c>
      <c r="M32" s="85">
        <f>_xlfn.QUARTILE.EXC(M2:M30,1)</f>
        <v>22.465306122448979</v>
      </c>
      <c r="Q32" s="85">
        <f>_xlfn.QUARTILE.EXC(Q2:Q30,1)</f>
        <v>6</v>
      </c>
      <c r="R32" s="85">
        <f t="shared" ref="R32" si="7">_xlfn.QUARTILE.EXC(R2:R30,1)</f>
        <v>6</v>
      </c>
      <c r="S32" s="85">
        <f t="shared" ref="S32" si="8">_xlfn.QUARTILE.EXC(S2:S30,1)</f>
        <v>11.5</v>
      </c>
      <c r="AP32" s="84" t="s">
        <v>113</v>
      </c>
      <c r="AQ32" s="84"/>
      <c r="AR32" s="85">
        <f>_xlfn.QUARTILE.EXC(AR2:AR30,1)</f>
        <v>4700</v>
      </c>
      <c r="AS32" s="85">
        <f>_xlfn.QUARTILE.EXC(AS2:AS30,1)</f>
        <v>4.2</v>
      </c>
      <c r="AT32" s="85">
        <f t="shared" ref="AT32:AY32" si="9">_xlfn.QUARTILE.EXC(AT2:AT30,1)</f>
        <v>396</v>
      </c>
      <c r="AU32" s="85">
        <f t="shared" si="9"/>
        <v>0.8</v>
      </c>
      <c r="AV32" s="85">
        <f t="shared" si="9"/>
        <v>597</v>
      </c>
      <c r="AW32" s="85">
        <f t="shared" si="9"/>
        <v>0.65</v>
      </c>
      <c r="AX32" s="85">
        <f t="shared" si="9"/>
        <v>78</v>
      </c>
      <c r="AY32" s="85">
        <f t="shared" si="9"/>
        <v>0</v>
      </c>
      <c r="AZ32" s="85">
        <f>_xlfn.QUARTILE.EXC(AZ2:AZ30,1)</f>
        <v>4.1375000000000002</v>
      </c>
      <c r="BA32" s="85">
        <f>_xlfn.QUARTILE.EXC(BA2:BA30,1)</f>
        <v>966</v>
      </c>
      <c r="BB32" s="84" t="s">
        <v>113</v>
      </c>
      <c r="BC32" s="133">
        <f>_xlfn.QUARTILE.EXC(BC4:BC30,1)</f>
        <v>5.24</v>
      </c>
      <c r="BD32" s="133">
        <f t="shared" ref="BD32:DB32" si="10">_xlfn.QUARTILE.EXC(BD4:BD30,1)</f>
        <v>0.08</v>
      </c>
      <c r="BE32" s="133">
        <f t="shared" si="10"/>
        <v>16.23</v>
      </c>
      <c r="BF32" s="133">
        <f t="shared" si="10"/>
        <v>0.18</v>
      </c>
      <c r="BG32" s="133">
        <f t="shared" si="10"/>
        <v>0.06</v>
      </c>
      <c r="BH32" s="133">
        <f t="shared" si="10"/>
        <v>0.08</v>
      </c>
      <c r="BI32" s="133">
        <f t="shared" si="10"/>
        <v>0.27</v>
      </c>
      <c r="BJ32" s="133">
        <f t="shared" si="10"/>
        <v>0.02</v>
      </c>
      <c r="BK32" s="133">
        <f t="shared" si="10"/>
        <v>0.11</v>
      </c>
      <c r="BL32" s="133">
        <f t="shared" si="10"/>
        <v>0.03</v>
      </c>
      <c r="BM32" s="133">
        <f t="shared" si="10"/>
        <v>0.01</v>
      </c>
      <c r="BN32" s="133">
        <f t="shared" si="10"/>
        <v>0.34</v>
      </c>
      <c r="BO32" s="133">
        <f t="shared" si="10"/>
        <v>178.44</v>
      </c>
      <c r="BP32" s="133">
        <f t="shared" si="10"/>
        <v>0.62</v>
      </c>
      <c r="BQ32" s="133">
        <f t="shared" si="10"/>
        <v>2.04</v>
      </c>
      <c r="BR32" s="133">
        <f t="shared" si="10"/>
        <v>2.37</v>
      </c>
      <c r="BS32" s="133">
        <f t="shared" si="10"/>
        <v>0.15</v>
      </c>
      <c r="BT32" s="133">
        <f t="shared" si="10"/>
        <v>0.34</v>
      </c>
      <c r="BU32" s="133">
        <f t="shared" si="10"/>
        <v>0.38</v>
      </c>
      <c r="BV32" s="133">
        <f t="shared" si="10"/>
        <v>0.13</v>
      </c>
      <c r="BW32" s="133">
        <f t="shared" si="10"/>
        <v>0.57999999999999996</v>
      </c>
      <c r="BX32" s="133">
        <f t="shared" si="10"/>
        <v>0.23</v>
      </c>
      <c r="BY32" s="133">
        <f t="shared" si="10"/>
        <v>0.2</v>
      </c>
      <c r="BZ32" s="133">
        <f t="shared" si="10"/>
        <v>0.24</v>
      </c>
      <c r="CA32" s="133">
        <f t="shared" si="10"/>
        <v>0.03</v>
      </c>
      <c r="CB32" s="133">
        <f t="shared" si="10"/>
        <v>359.15999999999997</v>
      </c>
      <c r="CC32" s="133">
        <f t="shared" si="10"/>
        <v>0.02</v>
      </c>
      <c r="CD32" s="133">
        <f t="shared" si="10"/>
        <v>0.08</v>
      </c>
      <c r="CE32" s="133">
        <f t="shared" si="10"/>
        <v>1.1200000000000001</v>
      </c>
      <c r="CF32" s="133">
        <f t="shared" si="10"/>
        <v>0.57999999999999996</v>
      </c>
      <c r="CG32" s="133">
        <f t="shared" si="10"/>
        <v>0.06</v>
      </c>
      <c r="CH32" s="133">
        <f t="shared" si="10"/>
        <v>0.08</v>
      </c>
      <c r="CI32" s="133">
        <f t="shared" si="10"/>
        <v>0.27</v>
      </c>
      <c r="CJ32" s="133">
        <f t="shared" si="10"/>
        <v>0.02</v>
      </c>
      <c r="CK32" s="133">
        <f t="shared" si="10"/>
        <v>0.11</v>
      </c>
      <c r="CL32" s="133">
        <f t="shared" si="10"/>
        <v>0.03</v>
      </c>
      <c r="CM32" s="133">
        <f t="shared" si="10"/>
        <v>0.01</v>
      </c>
      <c r="CN32" s="133">
        <f t="shared" si="10"/>
        <v>0.34</v>
      </c>
      <c r="CO32" s="133">
        <f t="shared" si="10"/>
        <v>0.9</v>
      </c>
      <c r="CP32" s="133">
        <f t="shared" si="10"/>
        <v>0.02</v>
      </c>
      <c r="CQ32" s="133">
        <f t="shared" si="10"/>
        <v>0.2</v>
      </c>
      <c r="CR32" s="133">
        <f t="shared" si="10"/>
        <v>0.24</v>
      </c>
      <c r="CS32" s="133">
        <f t="shared" si="10"/>
        <v>0.06</v>
      </c>
      <c r="CT32" s="133">
        <f t="shared" si="10"/>
        <v>0.34</v>
      </c>
      <c r="CU32" s="133">
        <f t="shared" si="10"/>
        <v>0.06</v>
      </c>
      <c r="CV32" s="133">
        <f t="shared" si="10"/>
        <v>0.13</v>
      </c>
      <c r="CW32" s="133">
        <f t="shared" si="10"/>
        <v>0.57999999999999996</v>
      </c>
      <c r="CX32" s="133">
        <f t="shared" si="10"/>
        <v>0.23</v>
      </c>
      <c r="CY32" s="133">
        <f t="shared" si="10"/>
        <v>0.2</v>
      </c>
      <c r="CZ32" s="133">
        <f t="shared" si="10"/>
        <v>0.24</v>
      </c>
      <c r="DA32" s="133">
        <f>_xlfn.QUARTILE.EXC(DA4:DA30,1)</f>
        <v>0.03</v>
      </c>
      <c r="DB32" s="133">
        <f t="shared" si="10"/>
        <v>7.79</v>
      </c>
    </row>
    <row r="33" spans="6:106">
      <c r="F33" s="84" t="s">
        <v>114</v>
      </c>
      <c r="G33" s="85">
        <f>_xlfn.QUARTILE.EXC(G2:G30,3)</f>
        <v>151</v>
      </c>
      <c r="H33" s="85">
        <f>_xlfn.QUARTILE.EXC(H2:H30,3)</f>
        <v>58.8</v>
      </c>
      <c r="I33" s="85">
        <f>_xlfn.QUARTILE.EXC(I2:I30,3)</f>
        <v>72</v>
      </c>
      <c r="J33" s="86"/>
      <c r="K33" s="85">
        <f>_xlfn.QUARTILE.EXC(K2:K30,3)</f>
        <v>174</v>
      </c>
      <c r="L33" s="85">
        <f>_xlfn.QUARTILE.EXC(L2:L30,3)</f>
        <v>80.8</v>
      </c>
      <c r="M33" s="85">
        <f>_xlfn.QUARTILE.EXC(M2:M30,3)</f>
        <v>27.757487216946675</v>
      </c>
      <c r="Q33" s="85">
        <f>_xlfn.QUARTILE.EXC(Q2:Q30,3)</f>
        <v>9</v>
      </c>
      <c r="R33" s="85">
        <f t="shared" ref="R33" si="11">_xlfn.QUARTILE.EXC(R2:R30,3)</f>
        <v>11</v>
      </c>
      <c r="S33" s="85">
        <f t="shared" ref="S33" si="12">_xlfn.QUARTILE.EXC(S2:S30,3)</f>
        <v>32.25</v>
      </c>
      <c r="AP33" s="84" t="s">
        <v>114</v>
      </c>
      <c r="AQ33" s="84"/>
      <c r="AR33" s="85">
        <f>_xlfn.QUARTILE.EXC(AR2:AR30,3)</f>
        <v>11800</v>
      </c>
      <c r="AS33" s="85">
        <f>_xlfn.QUARTILE.EXC(AS2:AS30,3)</f>
        <v>19.38</v>
      </c>
      <c r="AT33" s="85">
        <f t="shared" ref="AT33:AY33" si="13">_xlfn.QUARTILE.EXC(AT2:AT30,3)</f>
        <v>681</v>
      </c>
      <c r="AU33" s="85">
        <f t="shared" si="13"/>
        <v>3.8</v>
      </c>
      <c r="AV33" s="85">
        <f t="shared" si="13"/>
        <v>1756</v>
      </c>
      <c r="AW33" s="85">
        <f t="shared" si="13"/>
        <v>1.22</v>
      </c>
      <c r="AX33" s="85">
        <f t="shared" si="13"/>
        <v>151</v>
      </c>
      <c r="AY33" s="85">
        <f t="shared" si="13"/>
        <v>2</v>
      </c>
      <c r="AZ33" s="85">
        <f>_xlfn.QUARTILE.EXC(AZ2:AZ30,3)</f>
        <v>5.5</v>
      </c>
      <c r="BA33" s="85">
        <f>_xlfn.QUARTILE.EXC(BA2:BA30,3)</f>
        <v>1751</v>
      </c>
      <c r="BB33" s="84" t="s">
        <v>114</v>
      </c>
      <c r="BC33" s="133">
        <f>_xlfn.QUARTILE.EXC(BC4:BC30,3)</f>
        <v>151.22999999999999</v>
      </c>
      <c r="BD33" s="133">
        <f t="shared" ref="BD33:DB33" si="14">_xlfn.QUARTILE.EXC(BD4:BD30,3)</f>
        <v>4.3600000000000003</v>
      </c>
      <c r="BE33" s="133">
        <f t="shared" si="14"/>
        <v>1538.62</v>
      </c>
      <c r="BF33" s="133">
        <f t="shared" si="14"/>
        <v>1349.83</v>
      </c>
      <c r="BG33" s="133">
        <f t="shared" si="14"/>
        <v>7.28</v>
      </c>
      <c r="BH33" s="133">
        <f t="shared" si="14"/>
        <v>0.08</v>
      </c>
      <c r="BI33" s="133">
        <f t="shared" si="14"/>
        <v>0.27</v>
      </c>
      <c r="BJ33" s="133">
        <f t="shared" si="14"/>
        <v>0.02</v>
      </c>
      <c r="BK33" s="133">
        <f t="shared" si="14"/>
        <v>0.11</v>
      </c>
      <c r="BL33" s="133">
        <f t="shared" si="14"/>
        <v>0.03</v>
      </c>
      <c r="BM33" s="133">
        <f t="shared" si="14"/>
        <v>5.75</v>
      </c>
      <c r="BN33" s="133">
        <f t="shared" si="14"/>
        <v>35.1</v>
      </c>
      <c r="BO33" s="133">
        <f t="shared" si="14"/>
        <v>11688.04</v>
      </c>
      <c r="BP33" s="133">
        <f t="shared" si="14"/>
        <v>227.65</v>
      </c>
      <c r="BQ33" s="133">
        <f t="shared" si="14"/>
        <v>630.57000000000005</v>
      </c>
      <c r="BR33" s="133">
        <f t="shared" si="14"/>
        <v>85.87</v>
      </c>
      <c r="BS33" s="133">
        <f t="shared" si="14"/>
        <v>2.66</v>
      </c>
      <c r="BT33" s="133">
        <f t="shared" si="14"/>
        <v>47.85</v>
      </c>
      <c r="BU33" s="133">
        <f t="shared" si="14"/>
        <v>3.9</v>
      </c>
      <c r="BV33" s="133">
        <f t="shared" si="14"/>
        <v>4.0599999999999996</v>
      </c>
      <c r="BW33" s="133">
        <f t="shared" si="14"/>
        <v>51.79</v>
      </c>
      <c r="BX33" s="133">
        <f t="shared" si="14"/>
        <v>12.64</v>
      </c>
      <c r="BY33" s="133">
        <f t="shared" si="14"/>
        <v>8.24</v>
      </c>
      <c r="BZ33" s="133">
        <f t="shared" si="14"/>
        <v>29.32</v>
      </c>
      <c r="CA33" s="133">
        <f t="shared" si="14"/>
        <v>0.03</v>
      </c>
      <c r="CB33" s="133">
        <f t="shared" si="14"/>
        <v>19408.96</v>
      </c>
      <c r="CC33" s="133">
        <f t="shared" si="14"/>
        <v>0.56999999999999995</v>
      </c>
      <c r="CD33" s="133">
        <f t="shared" si="14"/>
        <v>0.08</v>
      </c>
      <c r="CE33" s="133">
        <f t="shared" si="14"/>
        <v>5.01</v>
      </c>
      <c r="CF33" s="133">
        <f t="shared" si="14"/>
        <v>1.61</v>
      </c>
      <c r="CG33" s="133">
        <f t="shared" si="14"/>
        <v>0.21</v>
      </c>
      <c r="CH33" s="133">
        <f t="shared" si="14"/>
        <v>0.08</v>
      </c>
      <c r="CI33" s="133">
        <f t="shared" si="14"/>
        <v>0.27</v>
      </c>
      <c r="CJ33" s="133">
        <f t="shared" si="14"/>
        <v>0.02</v>
      </c>
      <c r="CK33" s="133">
        <f t="shared" si="14"/>
        <v>0.11</v>
      </c>
      <c r="CL33" s="133">
        <f t="shared" si="14"/>
        <v>0.03</v>
      </c>
      <c r="CM33" s="133">
        <f t="shared" si="14"/>
        <v>0.01</v>
      </c>
      <c r="CN33" s="133">
        <f t="shared" si="14"/>
        <v>0.4</v>
      </c>
      <c r="CO33" s="133">
        <f t="shared" si="14"/>
        <v>2.1</v>
      </c>
      <c r="CP33" s="133">
        <f t="shared" si="14"/>
        <v>0.02</v>
      </c>
      <c r="CQ33" s="133">
        <f t="shared" si="14"/>
        <v>1.2</v>
      </c>
      <c r="CR33" s="133">
        <f t="shared" si="14"/>
        <v>0.24</v>
      </c>
      <c r="CS33" s="133">
        <f t="shared" si="14"/>
        <v>0.06</v>
      </c>
      <c r="CT33" s="133">
        <f t="shared" si="14"/>
        <v>0.34</v>
      </c>
      <c r="CU33" s="133">
        <f t="shared" si="14"/>
        <v>0.06</v>
      </c>
      <c r="CV33" s="133">
        <f t="shared" si="14"/>
        <v>0.13</v>
      </c>
      <c r="CW33" s="133">
        <f t="shared" si="14"/>
        <v>0.57999999999999996</v>
      </c>
      <c r="CX33" s="133">
        <f t="shared" si="14"/>
        <v>0.23</v>
      </c>
      <c r="CY33" s="133">
        <f t="shared" si="14"/>
        <v>0.2</v>
      </c>
      <c r="CZ33" s="133">
        <f t="shared" si="14"/>
        <v>0.24</v>
      </c>
      <c r="DA33" s="133">
        <f>_xlfn.QUARTILE.EXC(DA4:DA30,3)</f>
        <v>0.03</v>
      </c>
      <c r="DB33" s="133">
        <f t="shared" si="14"/>
        <v>14.12</v>
      </c>
    </row>
    <row r="34" spans="6:106">
      <c r="F34" s="84" t="s">
        <v>115</v>
      </c>
      <c r="G34" s="86">
        <f>MAX(G2:G30)</f>
        <v>245</v>
      </c>
      <c r="H34" s="86">
        <f>MAX(H2:H30)</f>
        <v>90</v>
      </c>
      <c r="I34" s="86">
        <f>MAX(I2:I30)</f>
        <v>89</v>
      </c>
      <c r="J34" s="86"/>
      <c r="K34" s="86">
        <f t="shared" ref="K34:L34" si="15">MAX(K2:K30)</f>
        <v>185</v>
      </c>
      <c r="L34" s="86">
        <f t="shared" si="15"/>
        <v>127</v>
      </c>
      <c r="M34" s="85">
        <f t="shared" ref="M34" si="16">MAX(M2:M30)</f>
        <v>48.111247269433633</v>
      </c>
      <c r="Q34" s="86">
        <f t="shared" ref="Q34" si="17">MAX(Q2:Q30)</f>
        <v>18</v>
      </c>
      <c r="R34" s="86">
        <f t="shared" ref="R34" si="18">MAX(R2:R30)</f>
        <v>21</v>
      </c>
      <c r="S34" s="86">
        <f t="shared" ref="S34" si="19">MAX(S2:S30)</f>
        <v>97</v>
      </c>
      <c r="AP34" s="84" t="s">
        <v>115</v>
      </c>
      <c r="AQ34" s="84"/>
      <c r="AR34" s="86">
        <f>MAX(AR2:AR30)</f>
        <v>18000</v>
      </c>
      <c r="AS34" s="86">
        <f t="shared" ref="AS34:BA34" si="20">MAX(AS2:AS30)</f>
        <v>31.15</v>
      </c>
      <c r="AT34" s="86">
        <f t="shared" si="20"/>
        <v>1172</v>
      </c>
      <c r="AU34" s="86">
        <f t="shared" si="20"/>
        <v>78</v>
      </c>
      <c r="AV34" s="86">
        <f t="shared" si="20"/>
        <v>3012</v>
      </c>
      <c r="AW34" s="86">
        <f t="shared" si="20"/>
        <v>10.55</v>
      </c>
      <c r="AX34" s="86">
        <f t="shared" si="20"/>
        <v>245</v>
      </c>
      <c r="AY34" s="86">
        <f t="shared" si="20"/>
        <v>7</v>
      </c>
      <c r="AZ34" s="86">
        <f t="shared" si="20"/>
        <v>8.1</v>
      </c>
      <c r="BA34" s="86">
        <f t="shared" si="20"/>
        <v>2706</v>
      </c>
      <c r="BB34" s="84" t="s">
        <v>115</v>
      </c>
      <c r="BC34" s="86">
        <f>MAX(BC4:BC30)</f>
        <v>4358.74</v>
      </c>
      <c r="BD34" s="86">
        <f t="shared" ref="BD34:DB34" si="21">MAX(BD4:BD30)</f>
        <v>729.2</v>
      </c>
      <c r="BE34" s="86">
        <f t="shared" si="21"/>
        <v>53143.01</v>
      </c>
      <c r="BF34" s="86">
        <f t="shared" si="21"/>
        <v>46560.2</v>
      </c>
      <c r="BG34" s="86">
        <f t="shared" si="21"/>
        <v>589.82000000000005</v>
      </c>
      <c r="BH34" s="86">
        <f t="shared" si="21"/>
        <v>331.7</v>
      </c>
      <c r="BI34" s="86">
        <f t="shared" si="21"/>
        <v>896.15</v>
      </c>
      <c r="BJ34" s="86">
        <f t="shared" si="21"/>
        <v>143.24</v>
      </c>
      <c r="BK34" s="86">
        <f t="shared" si="21"/>
        <v>1788.49</v>
      </c>
      <c r="BL34" s="86">
        <f t="shared" si="21"/>
        <v>89.2</v>
      </c>
      <c r="BM34" s="86">
        <f t="shared" si="21"/>
        <v>152.33000000000001</v>
      </c>
      <c r="BN34" s="86">
        <f t="shared" si="21"/>
        <v>847.54</v>
      </c>
      <c r="BO34" s="86">
        <f t="shared" si="21"/>
        <v>388800</v>
      </c>
      <c r="BP34" s="86">
        <f t="shared" si="21"/>
        <v>9890.0400000000009</v>
      </c>
      <c r="BQ34" s="86">
        <f t="shared" si="21"/>
        <v>24796.48</v>
      </c>
      <c r="BR34" s="86">
        <f t="shared" si="21"/>
        <v>270.20999999999998</v>
      </c>
      <c r="BS34" s="86">
        <f t="shared" si="21"/>
        <v>6.41</v>
      </c>
      <c r="BT34" s="86">
        <f t="shared" si="21"/>
        <v>310</v>
      </c>
      <c r="BU34" s="86">
        <f t="shared" si="21"/>
        <v>7.39</v>
      </c>
      <c r="BV34" s="86">
        <f t="shared" si="21"/>
        <v>23.66</v>
      </c>
      <c r="BW34" s="86">
        <f t="shared" si="21"/>
        <v>1265.8900000000001</v>
      </c>
      <c r="BX34" s="86">
        <f t="shared" si="21"/>
        <v>205.43</v>
      </c>
      <c r="BY34" s="86">
        <f t="shared" si="21"/>
        <v>19.29</v>
      </c>
      <c r="BZ34" s="86">
        <f t="shared" si="21"/>
        <v>493.4</v>
      </c>
      <c r="CA34" s="86">
        <f t="shared" si="21"/>
        <v>0.16</v>
      </c>
      <c r="CB34" s="86">
        <f t="shared" si="21"/>
        <v>438223.51</v>
      </c>
      <c r="CC34" s="86">
        <f t="shared" si="21"/>
        <v>17.670000000000002</v>
      </c>
      <c r="CD34" s="86">
        <f t="shared" si="21"/>
        <v>0.08</v>
      </c>
      <c r="CE34" s="86">
        <f t="shared" si="21"/>
        <v>28.89</v>
      </c>
      <c r="CF34" s="86">
        <f t="shared" si="21"/>
        <v>15.92</v>
      </c>
      <c r="CG34" s="86">
        <f t="shared" si="21"/>
        <v>19.04</v>
      </c>
      <c r="CH34" s="86">
        <f t="shared" si="21"/>
        <v>0.08</v>
      </c>
      <c r="CI34" s="86">
        <f t="shared" si="21"/>
        <v>3.04</v>
      </c>
      <c r="CJ34" s="86">
        <f t="shared" si="21"/>
        <v>1.18</v>
      </c>
      <c r="CK34" s="86">
        <f t="shared" si="21"/>
        <v>0.26</v>
      </c>
      <c r="CL34" s="86">
        <f t="shared" si="21"/>
        <v>0.9</v>
      </c>
      <c r="CM34" s="86">
        <f t="shared" si="21"/>
        <v>0.01</v>
      </c>
      <c r="CN34" s="86">
        <f t="shared" si="21"/>
        <v>1.03</v>
      </c>
      <c r="CO34" s="86">
        <f t="shared" si="21"/>
        <v>18.86</v>
      </c>
      <c r="CP34" s="86">
        <f t="shared" si="21"/>
        <v>0.03</v>
      </c>
      <c r="CQ34" s="86">
        <f t="shared" si="21"/>
        <v>4.05</v>
      </c>
      <c r="CR34" s="86">
        <f t="shared" si="21"/>
        <v>0.24</v>
      </c>
      <c r="CS34" s="86">
        <f t="shared" si="21"/>
        <v>0.06</v>
      </c>
      <c r="CT34" s="86">
        <f t="shared" si="21"/>
        <v>0.34</v>
      </c>
      <c r="CU34" s="86">
        <f t="shared" si="21"/>
        <v>0.06</v>
      </c>
      <c r="CV34" s="86">
        <f t="shared" si="21"/>
        <v>0.13</v>
      </c>
      <c r="CW34" s="86">
        <f t="shared" si="21"/>
        <v>12.56</v>
      </c>
      <c r="CX34" s="86">
        <f t="shared" si="21"/>
        <v>0.79</v>
      </c>
      <c r="CY34" s="86">
        <f t="shared" si="21"/>
        <v>0.2</v>
      </c>
      <c r="CZ34" s="86">
        <f t="shared" si="21"/>
        <v>1.06</v>
      </c>
      <c r="DA34" s="86">
        <f t="shared" si="21"/>
        <v>0.53</v>
      </c>
      <c r="DB34" s="86">
        <f t="shared" si="21"/>
        <v>63.280000000000015</v>
      </c>
    </row>
    <row r="35" spans="6:106">
      <c r="F35" s="84" t="s">
        <v>116</v>
      </c>
      <c r="G35" s="86">
        <f>MIN(G2:G30)</f>
        <v>46</v>
      </c>
      <c r="H35" s="86">
        <f>MIN(H2:H30)</f>
        <v>15.5</v>
      </c>
      <c r="I35" s="86">
        <f>MIN(I2:I30)</f>
        <v>36</v>
      </c>
      <c r="J35" s="86"/>
      <c r="K35" s="86">
        <f t="shared" ref="K35:L35" si="22">MIN(K2:K30)</f>
        <v>137</v>
      </c>
      <c r="L35" s="86">
        <f t="shared" si="22"/>
        <v>44.6</v>
      </c>
      <c r="M35" s="85">
        <f t="shared" ref="M35" si="23">MIN(M2:M30)</f>
        <v>17.641707210948933</v>
      </c>
      <c r="Q35" s="86">
        <f t="shared" ref="Q35" si="24">MIN(Q2:Q30)</f>
        <v>1</v>
      </c>
      <c r="R35" s="86">
        <f t="shared" ref="R35" si="25">MIN(R2:R30)</f>
        <v>1</v>
      </c>
      <c r="S35" s="86">
        <f t="shared" ref="S35" si="26">MIN(S2:S30)</f>
        <v>5</v>
      </c>
      <c r="AP35" s="84" t="s">
        <v>116</v>
      </c>
      <c r="AQ35" s="84"/>
      <c r="AR35" s="86">
        <f>MIN(AR2:AR30)</f>
        <v>900</v>
      </c>
      <c r="AS35" s="86">
        <f t="shared" ref="AS35:BA35" si="27">MIN(AS2:AS30)</f>
        <v>0.97</v>
      </c>
      <c r="AT35" s="86">
        <f t="shared" si="27"/>
        <v>290</v>
      </c>
      <c r="AU35" s="86">
        <f t="shared" si="27"/>
        <v>0.6</v>
      </c>
      <c r="AV35" s="86">
        <f t="shared" si="27"/>
        <v>97</v>
      </c>
      <c r="AW35" s="86">
        <f t="shared" si="27"/>
        <v>0.42</v>
      </c>
      <c r="AX35" s="86">
        <f t="shared" si="27"/>
        <v>46</v>
      </c>
      <c r="AY35" s="86">
        <f t="shared" si="27"/>
        <v>0</v>
      </c>
      <c r="AZ35" s="86">
        <f t="shared" si="27"/>
        <v>2.76</v>
      </c>
      <c r="BA35" s="86">
        <f t="shared" si="27"/>
        <v>438</v>
      </c>
      <c r="BB35" s="84" t="s">
        <v>116</v>
      </c>
      <c r="BC35" s="86">
        <f>MIN(BC4:BC30)</f>
        <v>1.29</v>
      </c>
      <c r="BD35" s="86">
        <f t="shared" ref="BD35:DB35" si="28">MIN(BD4:BD30)</f>
        <v>0.08</v>
      </c>
      <c r="BE35" s="86">
        <f t="shared" si="28"/>
        <v>0.06</v>
      </c>
      <c r="BF35" s="86">
        <f t="shared" si="28"/>
        <v>0.18</v>
      </c>
      <c r="BG35" s="86">
        <f t="shared" si="28"/>
        <v>0.06</v>
      </c>
      <c r="BH35" s="86">
        <f t="shared" si="28"/>
        <v>0.08</v>
      </c>
      <c r="BI35" s="86">
        <f t="shared" si="28"/>
        <v>0.27</v>
      </c>
      <c r="BJ35" s="86">
        <f t="shared" si="28"/>
        <v>0.02</v>
      </c>
      <c r="BK35" s="86">
        <f t="shared" si="28"/>
        <v>0.11</v>
      </c>
      <c r="BL35" s="86">
        <f t="shared" si="28"/>
        <v>0.03</v>
      </c>
      <c r="BM35" s="86">
        <f t="shared" si="28"/>
        <v>0.01</v>
      </c>
      <c r="BN35" s="86">
        <f t="shared" si="28"/>
        <v>0.34</v>
      </c>
      <c r="BO35" s="86">
        <f t="shared" si="28"/>
        <v>0.11</v>
      </c>
      <c r="BP35" s="86">
        <f t="shared" si="28"/>
        <v>0.02</v>
      </c>
      <c r="BQ35" s="86">
        <f t="shared" si="28"/>
        <v>0.2</v>
      </c>
      <c r="BR35" s="86">
        <f t="shared" si="28"/>
        <v>0.24</v>
      </c>
      <c r="BS35" s="86">
        <f t="shared" si="28"/>
        <v>0.06</v>
      </c>
      <c r="BT35" s="86">
        <f t="shared" si="28"/>
        <v>0.34</v>
      </c>
      <c r="BU35" s="86">
        <f t="shared" si="28"/>
        <v>0.06</v>
      </c>
      <c r="BV35" s="86">
        <f t="shared" si="28"/>
        <v>0.13</v>
      </c>
      <c r="BW35" s="86">
        <f t="shared" si="28"/>
        <v>0.57999999999999996</v>
      </c>
      <c r="BX35" s="86">
        <f t="shared" si="28"/>
        <v>0.23</v>
      </c>
      <c r="BY35" s="86">
        <f t="shared" si="28"/>
        <v>0.2</v>
      </c>
      <c r="BZ35" s="86">
        <f t="shared" si="28"/>
        <v>0.24</v>
      </c>
      <c r="CA35" s="86">
        <f t="shared" si="28"/>
        <v>0.03</v>
      </c>
      <c r="CB35" s="86">
        <f t="shared" si="28"/>
        <v>71.559999999999988</v>
      </c>
      <c r="CC35" s="86">
        <f t="shared" si="28"/>
        <v>0.02</v>
      </c>
      <c r="CD35" s="86">
        <f t="shared" si="28"/>
        <v>0.08</v>
      </c>
      <c r="CE35" s="86">
        <f t="shared" si="28"/>
        <v>0.06</v>
      </c>
      <c r="CF35" s="86">
        <f t="shared" si="28"/>
        <v>0.18</v>
      </c>
      <c r="CG35" s="86">
        <f t="shared" si="28"/>
        <v>0.06</v>
      </c>
      <c r="CH35" s="86">
        <f t="shared" si="28"/>
        <v>0.08</v>
      </c>
      <c r="CI35" s="86">
        <f t="shared" si="28"/>
        <v>0.27</v>
      </c>
      <c r="CJ35" s="86">
        <f t="shared" si="28"/>
        <v>0.02</v>
      </c>
      <c r="CK35" s="86">
        <f t="shared" si="28"/>
        <v>0.11</v>
      </c>
      <c r="CL35" s="86">
        <f t="shared" si="28"/>
        <v>0.03</v>
      </c>
      <c r="CM35" s="86">
        <f t="shared" si="28"/>
        <v>0.01</v>
      </c>
      <c r="CN35" s="86">
        <f t="shared" si="28"/>
        <v>0.34</v>
      </c>
      <c r="CO35" s="86">
        <f t="shared" si="28"/>
        <v>0.11</v>
      </c>
      <c r="CP35" s="86">
        <f t="shared" si="28"/>
        <v>0.02</v>
      </c>
      <c r="CQ35" s="86">
        <f t="shared" si="28"/>
        <v>0.18</v>
      </c>
      <c r="CR35" s="86">
        <f t="shared" si="28"/>
        <v>0.24</v>
      </c>
      <c r="CS35" s="86">
        <f t="shared" si="28"/>
        <v>0.06</v>
      </c>
      <c r="CT35" s="86">
        <f t="shared" si="28"/>
        <v>0.34</v>
      </c>
      <c r="CU35" s="86">
        <f t="shared" si="28"/>
        <v>0.06</v>
      </c>
      <c r="CV35" s="86">
        <f t="shared" si="28"/>
        <v>0.13</v>
      </c>
      <c r="CW35" s="86">
        <f t="shared" si="28"/>
        <v>0.57999999999999996</v>
      </c>
      <c r="CX35" s="86">
        <f t="shared" si="28"/>
        <v>0.23</v>
      </c>
      <c r="CY35" s="86">
        <f t="shared" si="28"/>
        <v>0.2</v>
      </c>
      <c r="CZ35" s="86">
        <f t="shared" si="28"/>
        <v>0.24</v>
      </c>
      <c r="DA35" s="86">
        <f t="shared" si="28"/>
        <v>0.03</v>
      </c>
      <c r="DB35" s="86">
        <f t="shared" si="28"/>
        <v>3.7399999999999998</v>
      </c>
    </row>
    <row r="36" spans="6:106">
      <c r="AZ36" s="131" t="s">
        <v>152</v>
      </c>
      <c r="BB36" t="s">
        <v>205</v>
      </c>
      <c r="BC36">
        <v>27</v>
      </c>
      <c r="BD36">
        <v>12</v>
      </c>
      <c r="BE36">
        <v>21</v>
      </c>
      <c r="BF36">
        <v>17</v>
      </c>
      <c r="BG36">
        <v>14</v>
      </c>
      <c r="BH36">
        <v>3</v>
      </c>
      <c r="BI36">
        <v>1</v>
      </c>
      <c r="BJ36">
        <v>1</v>
      </c>
      <c r="BK36">
        <v>1</v>
      </c>
      <c r="BL36">
        <v>1</v>
      </c>
      <c r="BM36">
        <v>13</v>
      </c>
      <c r="BN36">
        <v>7</v>
      </c>
      <c r="BO36">
        <v>22</v>
      </c>
      <c r="BP36">
        <v>25</v>
      </c>
      <c r="BQ36">
        <v>25</v>
      </c>
      <c r="BR36">
        <v>23</v>
      </c>
      <c r="BS36">
        <v>21</v>
      </c>
      <c r="BT36">
        <v>15</v>
      </c>
      <c r="BU36">
        <v>24</v>
      </c>
      <c r="BV36">
        <v>8</v>
      </c>
      <c r="BW36">
        <v>7</v>
      </c>
      <c r="BX36">
        <v>12</v>
      </c>
      <c r="BY36">
        <v>12</v>
      </c>
      <c r="BZ36">
        <v>15</v>
      </c>
      <c r="CA36">
        <v>1</v>
      </c>
      <c r="CB36" t="s">
        <v>205</v>
      </c>
      <c r="CC36">
        <v>20</v>
      </c>
      <c r="CD36">
        <v>0</v>
      </c>
      <c r="CE36">
        <v>26</v>
      </c>
      <c r="CF36">
        <v>26</v>
      </c>
      <c r="CG36">
        <v>11</v>
      </c>
      <c r="CH36">
        <v>0</v>
      </c>
      <c r="CI36">
        <v>2</v>
      </c>
      <c r="CJ36">
        <v>1</v>
      </c>
      <c r="CK36">
        <v>1</v>
      </c>
      <c r="CL36">
        <v>2</v>
      </c>
      <c r="CM36">
        <v>0</v>
      </c>
      <c r="CN36">
        <v>10</v>
      </c>
      <c r="CO36">
        <v>26</v>
      </c>
      <c r="CP36">
        <v>1</v>
      </c>
      <c r="CQ36">
        <v>22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1</v>
      </c>
      <c r="CX36">
        <v>1</v>
      </c>
      <c r="CY36">
        <v>0</v>
      </c>
      <c r="CZ36">
        <v>5</v>
      </c>
      <c r="DA36">
        <v>4</v>
      </c>
    </row>
    <row r="37" spans="6:106" ht="21" thickBot="1">
      <c r="BB37" t="s">
        <v>204</v>
      </c>
      <c r="BC37" s="117">
        <f>BC36/27*100</f>
        <v>100</v>
      </c>
      <c r="BD37" s="117">
        <f t="shared" ref="BD37:CA37" si="29">BD36/27*100</f>
        <v>44.444444444444443</v>
      </c>
      <c r="BE37" s="117">
        <f t="shared" si="29"/>
        <v>77.777777777777786</v>
      </c>
      <c r="BF37" s="117">
        <f t="shared" si="29"/>
        <v>62.962962962962962</v>
      </c>
      <c r="BG37" s="117">
        <f t="shared" si="29"/>
        <v>51.851851851851848</v>
      </c>
      <c r="BH37" s="117">
        <f t="shared" si="29"/>
        <v>11.111111111111111</v>
      </c>
      <c r="BI37" s="117">
        <f t="shared" si="29"/>
        <v>3.7037037037037033</v>
      </c>
      <c r="BJ37" s="117">
        <f t="shared" si="29"/>
        <v>3.7037037037037033</v>
      </c>
      <c r="BK37" s="117">
        <f t="shared" si="29"/>
        <v>3.7037037037037033</v>
      </c>
      <c r="BL37" s="117">
        <f t="shared" si="29"/>
        <v>3.7037037037037033</v>
      </c>
      <c r="BM37" s="117">
        <f t="shared" si="29"/>
        <v>48.148148148148145</v>
      </c>
      <c r="BN37" s="117">
        <f t="shared" si="29"/>
        <v>25.925925925925924</v>
      </c>
      <c r="BO37" s="117">
        <f t="shared" si="29"/>
        <v>81.481481481481481</v>
      </c>
      <c r="BP37" s="117">
        <f t="shared" si="29"/>
        <v>92.592592592592595</v>
      </c>
      <c r="BQ37" s="117">
        <f t="shared" si="29"/>
        <v>92.592592592592595</v>
      </c>
      <c r="BR37" s="117">
        <f t="shared" si="29"/>
        <v>85.18518518518519</v>
      </c>
      <c r="BS37" s="117">
        <f t="shared" si="29"/>
        <v>77.777777777777786</v>
      </c>
      <c r="BT37" s="117">
        <f t="shared" si="29"/>
        <v>55.555555555555557</v>
      </c>
      <c r="BU37" s="117">
        <f t="shared" si="29"/>
        <v>88.888888888888886</v>
      </c>
      <c r="BV37" s="117">
        <f t="shared" si="29"/>
        <v>29.629629629629626</v>
      </c>
      <c r="BW37" s="117">
        <f t="shared" si="29"/>
        <v>25.925925925925924</v>
      </c>
      <c r="BX37" s="117">
        <f t="shared" si="29"/>
        <v>44.444444444444443</v>
      </c>
      <c r="BY37" s="117">
        <f t="shared" si="29"/>
        <v>44.444444444444443</v>
      </c>
      <c r="BZ37" s="117">
        <f t="shared" si="29"/>
        <v>55.555555555555557</v>
      </c>
      <c r="CA37" s="117">
        <f t="shared" si="29"/>
        <v>3.7037037037037033</v>
      </c>
      <c r="CB37" t="s">
        <v>204</v>
      </c>
      <c r="CC37" s="117">
        <f>CC36/27*100</f>
        <v>74.074074074074076</v>
      </c>
      <c r="CD37" s="117">
        <f t="shared" ref="CD37:DA37" si="30">CD36/27*100</f>
        <v>0</v>
      </c>
      <c r="CE37" s="117">
        <f t="shared" si="30"/>
        <v>96.296296296296291</v>
      </c>
      <c r="CF37" s="117">
        <f t="shared" si="30"/>
        <v>96.296296296296291</v>
      </c>
      <c r="CG37" s="117">
        <f t="shared" si="30"/>
        <v>40.74074074074074</v>
      </c>
      <c r="CH37" s="117">
        <f t="shared" si="30"/>
        <v>0</v>
      </c>
      <c r="CI37" s="117">
        <f t="shared" si="30"/>
        <v>7.4074074074074066</v>
      </c>
      <c r="CJ37" s="117">
        <f t="shared" si="30"/>
        <v>3.7037037037037033</v>
      </c>
      <c r="CK37" s="117">
        <f t="shared" si="30"/>
        <v>3.7037037037037033</v>
      </c>
      <c r="CL37" s="117">
        <f t="shared" si="30"/>
        <v>7.4074074074074066</v>
      </c>
      <c r="CM37" s="117">
        <f t="shared" si="30"/>
        <v>0</v>
      </c>
      <c r="CN37" s="117">
        <f t="shared" si="30"/>
        <v>37.037037037037038</v>
      </c>
      <c r="CO37" s="117">
        <f t="shared" si="30"/>
        <v>96.296296296296291</v>
      </c>
      <c r="CP37" s="117">
        <f t="shared" si="30"/>
        <v>3.7037037037037033</v>
      </c>
      <c r="CQ37" s="117">
        <f t="shared" si="30"/>
        <v>81.481481481481481</v>
      </c>
      <c r="CR37" s="117">
        <f t="shared" si="30"/>
        <v>0</v>
      </c>
      <c r="CS37" s="117">
        <f t="shared" si="30"/>
        <v>0</v>
      </c>
      <c r="CT37" s="117">
        <f t="shared" si="30"/>
        <v>0</v>
      </c>
      <c r="CU37" s="117">
        <f t="shared" si="30"/>
        <v>0</v>
      </c>
      <c r="CV37" s="117">
        <f t="shared" si="30"/>
        <v>0</v>
      </c>
      <c r="CW37" s="117">
        <f t="shared" si="30"/>
        <v>3.7037037037037033</v>
      </c>
      <c r="CX37" s="117">
        <f t="shared" si="30"/>
        <v>3.7037037037037033</v>
      </c>
      <c r="CY37" s="117">
        <f t="shared" si="30"/>
        <v>0</v>
      </c>
      <c r="CZ37" s="117">
        <f t="shared" si="30"/>
        <v>18.518518518518519</v>
      </c>
      <c r="DA37" s="117">
        <f t="shared" si="30"/>
        <v>14.814814814814813</v>
      </c>
    </row>
    <row r="38" spans="6:106" ht="21" thickBot="1">
      <c r="H38" s="91" t="s">
        <v>117</v>
      </c>
      <c r="I38" s="99" t="s">
        <v>79</v>
      </c>
      <c r="J38" s="100" t="s">
        <v>68</v>
      </c>
      <c r="K38" s="100" t="s">
        <v>69</v>
      </c>
      <c r="L38" s="100" t="s">
        <v>70</v>
      </c>
      <c r="M38" s="100" t="s">
        <v>118</v>
      </c>
      <c r="BC38" s="29" t="s">
        <v>83</v>
      </c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30"/>
      <c r="CC38" s="5" t="s">
        <v>84</v>
      </c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7"/>
    </row>
    <row r="39" spans="6:106" ht="22" thickTop="1" thickBot="1">
      <c r="H39" s="92">
        <v>1</v>
      </c>
      <c r="I39" s="101">
        <v>74</v>
      </c>
      <c r="J39" s="101">
        <v>0</v>
      </c>
      <c r="K39" s="102">
        <v>143.9</v>
      </c>
      <c r="L39" s="102">
        <v>49</v>
      </c>
      <c r="M39" s="107">
        <f t="shared" ref="M39:M44" si="31">L41/K41/K41*10000</f>
        <v>22.855800782535326</v>
      </c>
      <c r="BB39" s="91" t="s">
        <v>117</v>
      </c>
      <c r="BC39" s="25" t="s">
        <v>1</v>
      </c>
      <c r="BD39" s="12" t="s">
        <v>2</v>
      </c>
      <c r="BE39" s="12" t="s">
        <v>3</v>
      </c>
      <c r="BF39" s="12" t="s">
        <v>4</v>
      </c>
      <c r="BG39" s="12" t="s">
        <v>5</v>
      </c>
      <c r="BH39" s="12" t="s">
        <v>6</v>
      </c>
      <c r="BI39" s="127" t="s">
        <v>7</v>
      </c>
      <c r="BJ39" s="127" t="s">
        <v>8</v>
      </c>
      <c r="BK39" s="127" t="s">
        <v>9</v>
      </c>
      <c r="BL39" s="127" t="s">
        <v>12</v>
      </c>
      <c r="BM39" s="12" t="s">
        <v>10</v>
      </c>
      <c r="BN39" s="12" t="s">
        <v>11</v>
      </c>
      <c r="BO39" s="127" t="s">
        <v>13</v>
      </c>
      <c r="BP39" s="12" t="s">
        <v>14</v>
      </c>
      <c r="BQ39" s="12" t="s">
        <v>15</v>
      </c>
      <c r="BR39" s="12" t="s">
        <v>16</v>
      </c>
      <c r="BS39" s="12" t="s">
        <v>17</v>
      </c>
      <c r="BT39" s="12" t="s">
        <v>18</v>
      </c>
      <c r="BU39" s="12" t="s">
        <v>19</v>
      </c>
      <c r="BV39" s="127" t="s">
        <v>20</v>
      </c>
      <c r="BW39" s="12" t="s">
        <v>21</v>
      </c>
      <c r="BX39" s="12" t="s">
        <v>22</v>
      </c>
      <c r="BY39" s="12" t="s">
        <v>23</v>
      </c>
      <c r="BZ39" s="12" t="s">
        <v>24</v>
      </c>
      <c r="CA39" s="12" t="s">
        <v>25</v>
      </c>
      <c r="CB39" s="26" t="s">
        <v>26</v>
      </c>
      <c r="CC39" s="22" t="s">
        <v>27</v>
      </c>
      <c r="CD39" s="127" t="s">
        <v>28</v>
      </c>
      <c r="CE39" s="13" t="s">
        <v>29</v>
      </c>
      <c r="CF39" s="13" t="s">
        <v>30</v>
      </c>
      <c r="CG39" s="127" t="s">
        <v>31</v>
      </c>
      <c r="CH39" s="127" t="s">
        <v>32</v>
      </c>
      <c r="CI39" s="127" t="s">
        <v>33</v>
      </c>
      <c r="CJ39" s="127" t="s">
        <v>34</v>
      </c>
      <c r="CK39" s="127" t="s">
        <v>35</v>
      </c>
      <c r="CL39" s="127" t="s">
        <v>36</v>
      </c>
      <c r="CM39" s="127" t="s">
        <v>37</v>
      </c>
      <c r="CN39" s="127" t="s">
        <v>38</v>
      </c>
      <c r="CO39" s="13" t="s">
        <v>39</v>
      </c>
      <c r="CP39" s="127" t="s">
        <v>40</v>
      </c>
      <c r="CQ39" s="13" t="s">
        <v>41</v>
      </c>
      <c r="CR39" s="127" t="s">
        <v>42</v>
      </c>
      <c r="CS39" s="127" t="s">
        <v>43</v>
      </c>
      <c r="CT39" s="127" t="s">
        <v>44</v>
      </c>
      <c r="CU39" s="127" t="s">
        <v>45</v>
      </c>
      <c r="CV39" s="127" t="s">
        <v>46</v>
      </c>
      <c r="CW39" s="127" t="s">
        <v>47</v>
      </c>
      <c r="CX39" s="127" t="s">
        <v>48</v>
      </c>
      <c r="CY39" s="127" t="s">
        <v>49</v>
      </c>
      <c r="CZ39" s="127" t="s">
        <v>50</v>
      </c>
      <c r="DA39" s="127" t="s">
        <v>51</v>
      </c>
      <c r="DB39" s="14" t="s">
        <v>52</v>
      </c>
    </row>
    <row r="40" spans="6:106" ht="21" thickTop="1">
      <c r="H40" s="92">
        <v>2</v>
      </c>
      <c r="I40" s="101">
        <v>77</v>
      </c>
      <c r="J40" s="101">
        <v>1</v>
      </c>
      <c r="K40" s="102">
        <v>165</v>
      </c>
      <c r="L40" s="102">
        <v>47.1</v>
      </c>
      <c r="M40" s="107">
        <f t="shared" si="31"/>
        <v>23.186460531170209</v>
      </c>
      <c r="BB40" s="92">
        <v>1</v>
      </c>
      <c r="BC40" s="132">
        <v>0.02</v>
      </c>
      <c r="BD40" s="93">
        <v>0.22077725309966922</v>
      </c>
      <c r="BE40" s="93">
        <v>178.90981611681991</v>
      </c>
      <c r="BF40" s="93">
        <v>1595.9492068578754</v>
      </c>
      <c r="BG40" s="93">
        <v>2.9256747404844288</v>
      </c>
      <c r="BH40" s="93">
        <v>4.2442455775234125</v>
      </c>
      <c r="BI40" s="130">
        <v>0.27</v>
      </c>
      <c r="BJ40" s="130">
        <v>0.02</v>
      </c>
      <c r="BK40" s="130">
        <v>0.11</v>
      </c>
      <c r="BL40" s="130">
        <v>0.03</v>
      </c>
      <c r="BM40" s="93">
        <v>0.3404888888888889</v>
      </c>
      <c r="BN40" s="93">
        <v>19.744794024445451</v>
      </c>
      <c r="BO40" s="130">
        <v>0.11</v>
      </c>
      <c r="BP40" s="93">
        <v>568.39311666006085</v>
      </c>
      <c r="BQ40" s="93">
        <v>1458.6161937716263</v>
      </c>
      <c r="BR40" s="130">
        <v>0.24</v>
      </c>
      <c r="BS40" s="130">
        <v>0.06</v>
      </c>
      <c r="BT40" s="130">
        <v>0.34</v>
      </c>
      <c r="BU40" s="130">
        <v>0.06</v>
      </c>
      <c r="BV40" s="130">
        <v>0.13</v>
      </c>
      <c r="BW40" s="130">
        <v>0.57999999999999996</v>
      </c>
      <c r="BX40" s="130">
        <v>0.23</v>
      </c>
      <c r="BY40" s="130">
        <v>0.2</v>
      </c>
      <c r="BZ40" s="130">
        <v>0.24</v>
      </c>
      <c r="CA40" s="130">
        <v>0.03</v>
      </c>
      <c r="CB40" s="94">
        <f t="shared" ref="CB40:CB45" si="32">SUM(BC40:CA40)</f>
        <v>3832.0143138908234</v>
      </c>
      <c r="CC40" s="93">
        <v>0.84526453148966396</v>
      </c>
      <c r="CD40" s="130">
        <v>0.08</v>
      </c>
      <c r="CE40" s="93">
        <v>1.8528934559221202</v>
      </c>
      <c r="CF40" s="93">
        <v>0.40714629065854829</v>
      </c>
      <c r="CG40" s="130">
        <v>0.06</v>
      </c>
      <c r="CH40" s="130">
        <v>0.08</v>
      </c>
      <c r="CI40" s="130">
        <v>0.27</v>
      </c>
      <c r="CJ40" s="130">
        <v>0.02</v>
      </c>
      <c r="CK40" s="130">
        <v>0.11</v>
      </c>
      <c r="CL40" s="130">
        <v>0.03</v>
      </c>
      <c r="CM40" s="130">
        <v>0.01</v>
      </c>
      <c r="CN40" s="130">
        <v>0.34</v>
      </c>
      <c r="CO40" s="93">
        <v>2.3579687499999999</v>
      </c>
      <c r="CP40" s="130">
        <v>0.02</v>
      </c>
      <c r="CQ40" s="93">
        <v>0.23851211072664361</v>
      </c>
      <c r="CR40" s="130">
        <v>0.24</v>
      </c>
      <c r="CS40" s="130">
        <v>0.06</v>
      </c>
      <c r="CT40" s="130">
        <v>0.34</v>
      </c>
      <c r="CU40" s="130">
        <v>0.06</v>
      </c>
      <c r="CV40" s="130">
        <v>0.13</v>
      </c>
      <c r="CW40" s="130">
        <v>0.57999999999999996</v>
      </c>
      <c r="CX40" s="130">
        <v>0.23</v>
      </c>
      <c r="CY40" s="130">
        <v>0.2</v>
      </c>
      <c r="CZ40" s="130">
        <v>0.24</v>
      </c>
      <c r="DA40" s="130">
        <v>0.03</v>
      </c>
      <c r="DB40" s="95">
        <f t="shared" ref="DB40:DB45" si="33">SUM(CC40:DA40)</f>
        <v>8.8317851387969739</v>
      </c>
    </row>
    <row r="41" spans="6:106">
      <c r="H41" s="92">
        <v>3</v>
      </c>
      <c r="I41" s="101">
        <v>42</v>
      </c>
      <c r="J41" s="101">
        <v>0</v>
      </c>
      <c r="K41" s="102">
        <v>159.30000000000001</v>
      </c>
      <c r="L41" s="102">
        <v>58</v>
      </c>
      <c r="M41" s="107">
        <f t="shared" si="31"/>
        <v>27.609082848825796</v>
      </c>
      <c r="BB41" s="92">
        <v>2</v>
      </c>
      <c r="BC41" s="132">
        <v>0.02</v>
      </c>
      <c r="BD41" s="130">
        <v>0.08</v>
      </c>
      <c r="BE41" s="93">
        <v>33.214305029745816</v>
      </c>
      <c r="BF41" s="93">
        <v>6.8604390322063766</v>
      </c>
      <c r="BG41" s="93">
        <v>0.36470588235294121</v>
      </c>
      <c r="BH41" s="130">
        <v>0.08</v>
      </c>
      <c r="BI41" s="130">
        <v>0.27</v>
      </c>
      <c r="BJ41" s="130">
        <v>0.02</v>
      </c>
      <c r="BK41" s="130">
        <v>0.11</v>
      </c>
      <c r="BL41" s="130">
        <v>0.03</v>
      </c>
      <c r="BM41" s="130">
        <v>0.01</v>
      </c>
      <c r="BN41" s="93">
        <v>4.6819262109551829</v>
      </c>
      <c r="BO41" s="130">
        <v>0.11</v>
      </c>
      <c r="BP41" s="130">
        <v>0.02</v>
      </c>
      <c r="BQ41" s="93">
        <v>0.70768166089965401</v>
      </c>
      <c r="BR41" s="130">
        <v>0.24</v>
      </c>
      <c r="BS41" s="130">
        <v>0.06</v>
      </c>
      <c r="BT41" s="130">
        <v>0.34</v>
      </c>
      <c r="BU41" s="130">
        <v>0.06</v>
      </c>
      <c r="BV41" s="130">
        <v>0.13</v>
      </c>
      <c r="BW41" s="130">
        <v>0.57999999999999996</v>
      </c>
      <c r="BX41" s="93">
        <v>0.11741780045351473</v>
      </c>
      <c r="BY41" s="130">
        <v>0.2</v>
      </c>
      <c r="BZ41" s="130">
        <v>0.24</v>
      </c>
      <c r="CA41" s="130">
        <v>0.03</v>
      </c>
      <c r="CB41" s="96">
        <f t="shared" si="32"/>
        <v>48.576475616613514</v>
      </c>
      <c r="CC41" s="93">
        <v>4.1917538517891074E-2</v>
      </c>
      <c r="CD41" s="130">
        <v>0.08</v>
      </c>
      <c r="CE41" s="93">
        <v>0.40995132504056253</v>
      </c>
      <c r="CF41" s="130">
        <v>0.18</v>
      </c>
      <c r="CG41" s="130">
        <v>0.06</v>
      </c>
      <c r="CH41" s="130">
        <v>0.08</v>
      </c>
      <c r="CI41" s="130">
        <v>0.27</v>
      </c>
      <c r="CJ41" s="130">
        <v>0.02</v>
      </c>
      <c r="CK41" s="130">
        <v>0.11</v>
      </c>
      <c r="CL41" s="130">
        <v>0.03</v>
      </c>
      <c r="CM41" s="130">
        <v>0.01</v>
      </c>
      <c r="CN41" s="130">
        <v>0.34</v>
      </c>
      <c r="CO41" s="93">
        <v>0.15765625</v>
      </c>
      <c r="CP41" s="130">
        <v>0.02</v>
      </c>
      <c r="CQ41" s="130">
        <v>0.2</v>
      </c>
      <c r="CR41" s="130">
        <v>0.24</v>
      </c>
      <c r="CS41" s="130">
        <v>0.06</v>
      </c>
      <c r="CT41" s="130">
        <v>0.34</v>
      </c>
      <c r="CU41" s="130">
        <v>0.06</v>
      </c>
      <c r="CV41" s="130">
        <v>0.13</v>
      </c>
      <c r="CW41" s="130">
        <v>0.57999999999999996</v>
      </c>
      <c r="CX41" s="130">
        <v>0.23</v>
      </c>
      <c r="CY41" s="130">
        <v>0.2</v>
      </c>
      <c r="CZ41" s="130">
        <v>0.24</v>
      </c>
      <c r="DA41" s="130">
        <v>0.03</v>
      </c>
      <c r="DB41" s="95">
        <f t="shared" si="33"/>
        <v>4.1195251135584545</v>
      </c>
    </row>
    <row r="42" spans="6:106">
      <c r="H42" s="92">
        <v>4</v>
      </c>
      <c r="I42" s="101">
        <v>79</v>
      </c>
      <c r="J42" s="101">
        <v>0</v>
      </c>
      <c r="K42" s="102">
        <v>149.9</v>
      </c>
      <c r="L42" s="102">
        <v>52.1</v>
      </c>
      <c r="M42" s="107">
        <f t="shared" si="31"/>
        <v>24.544922642736424</v>
      </c>
      <c r="BB42" s="92">
        <v>3</v>
      </c>
      <c r="BC42" s="132">
        <v>0.02</v>
      </c>
      <c r="BD42" s="93">
        <v>0.21918638418221761</v>
      </c>
      <c r="BE42" s="93">
        <v>19.071930773391024</v>
      </c>
      <c r="BF42" s="93">
        <v>21.587085402980289</v>
      </c>
      <c r="BG42" s="93">
        <v>0.33955017301038065</v>
      </c>
      <c r="BH42" s="130">
        <v>0.08</v>
      </c>
      <c r="BI42" s="130">
        <v>0.27</v>
      </c>
      <c r="BJ42" s="130">
        <v>0.02</v>
      </c>
      <c r="BK42" s="130">
        <v>0.11</v>
      </c>
      <c r="BL42" s="130">
        <v>0.03</v>
      </c>
      <c r="BM42" s="93">
        <v>1.0318222222222222</v>
      </c>
      <c r="BN42" s="93">
        <v>1.8670778632865546</v>
      </c>
      <c r="BO42" s="130">
        <v>0.11</v>
      </c>
      <c r="BP42" s="93">
        <v>10.286398467432951</v>
      </c>
      <c r="BQ42" s="93">
        <v>7.1661591695501734</v>
      </c>
      <c r="BR42" s="93">
        <v>5.4696742261349351</v>
      </c>
      <c r="BS42" s="93">
        <v>8.7664399092970524E-2</v>
      </c>
      <c r="BT42" s="93">
        <v>1.938057270233196</v>
      </c>
      <c r="BU42" s="93">
        <v>8.1752662339990692E-2</v>
      </c>
      <c r="BV42" s="130">
        <v>0.13</v>
      </c>
      <c r="BW42" s="93">
        <v>16.598330241187384</v>
      </c>
      <c r="BX42" s="93">
        <v>1.9687854308390018</v>
      </c>
      <c r="BY42" s="93">
        <v>1.1845333333333332</v>
      </c>
      <c r="BZ42" s="93">
        <v>16.571419451626291</v>
      </c>
      <c r="CA42" s="130">
        <v>0.03</v>
      </c>
      <c r="CB42" s="96">
        <f t="shared" si="32"/>
        <v>106.26942747084294</v>
      </c>
      <c r="CC42" s="93">
        <v>9.9906137679998189E-2</v>
      </c>
      <c r="CD42" s="130">
        <v>0.08</v>
      </c>
      <c r="CE42" s="93">
        <v>0.25770686857760949</v>
      </c>
      <c r="CF42" s="93">
        <v>0.35795545585643324</v>
      </c>
      <c r="CG42" s="130">
        <v>0.06</v>
      </c>
      <c r="CH42" s="130">
        <v>0.08</v>
      </c>
      <c r="CI42" s="130">
        <v>0.27</v>
      </c>
      <c r="CJ42" s="130">
        <v>0.02</v>
      </c>
      <c r="CK42" s="130">
        <v>0.11</v>
      </c>
      <c r="CL42" s="130">
        <v>0.03</v>
      </c>
      <c r="CM42" s="130">
        <v>0.01</v>
      </c>
      <c r="CN42" s="130">
        <v>0.34</v>
      </c>
      <c r="CO42" s="93">
        <v>0.49515625000000002</v>
      </c>
      <c r="CP42" s="130">
        <v>0.02</v>
      </c>
      <c r="CQ42" s="130">
        <v>0.2</v>
      </c>
      <c r="CR42" s="130">
        <v>0.24</v>
      </c>
      <c r="CS42" s="130">
        <v>0.06</v>
      </c>
      <c r="CT42" s="130">
        <v>0.34</v>
      </c>
      <c r="CU42" s="130">
        <v>0.06</v>
      </c>
      <c r="CV42" s="130">
        <v>0.13</v>
      </c>
      <c r="CW42" s="130">
        <v>0.57999999999999996</v>
      </c>
      <c r="CX42" s="130">
        <v>0.23</v>
      </c>
      <c r="CY42" s="130">
        <v>0.2</v>
      </c>
      <c r="CZ42" s="130">
        <v>0.24</v>
      </c>
      <c r="DA42" s="130">
        <v>0.03</v>
      </c>
      <c r="DB42" s="95">
        <f t="shared" si="33"/>
        <v>4.5407247121140424</v>
      </c>
    </row>
    <row r="43" spans="6:106">
      <c r="H43" s="92">
        <v>5</v>
      </c>
      <c r="I43" s="101">
        <v>78</v>
      </c>
      <c r="J43" s="101">
        <v>0</v>
      </c>
      <c r="K43" s="102">
        <v>142.80000000000001</v>
      </c>
      <c r="L43" s="102">
        <v>56.3</v>
      </c>
      <c r="M43" s="107">
        <f t="shared" si="31"/>
        <v>23.860227996487186</v>
      </c>
      <c r="BB43" s="92">
        <v>4</v>
      </c>
      <c r="BC43" s="93">
        <v>2.7380325541997669E-2</v>
      </c>
      <c r="BD43" s="93">
        <v>0.13840559581828743</v>
      </c>
      <c r="BE43" s="93">
        <v>115.58031368307194</v>
      </c>
      <c r="BF43" s="93">
        <v>170.86492549270949</v>
      </c>
      <c r="BG43" s="93">
        <v>1.1469550173010381</v>
      </c>
      <c r="BH43" s="130">
        <v>0.08</v>
      </c>
      <c r="BI43" s="130">
        <v>0.27</v>
      </c>
      <c r="BJ43" s="130">
        <v>0.02</v>
      </c>
      <c r="BK43" s="130">
        <v>0.11</v>
      </c>
      <c r="BL43" s="130">
        <v>0.03</v>
      </c>
      <c r="BM43" s="93">
        <v>0.82062222222222225</v>
      </c>
      <c r="BN43" s="93">
        <v>25.303955409687639</v>
      </c>
      <c r="BO43" s="130">
        <v>0.11</v>
      </c>
      <c r="BP43" s="93">
        <v>178.79039503236891</v>
      </c>
      <c r="BQ43" s="93">
        <v>111.16525951557094</v>
      </c>
      <c r="BR43" s="93">
        <v>10.550488863645587</v>
      </c>
      <c r="BS43" s="93">
        <v>0.10249433106575966</v>
      </c>
      <c r="BT43" s="93">
        <v>2.1924725651577499</v>
      </c>
      <c r="BU43" s="93">
        <v>9.1756606547384281E-2</v>
      </c>
      <c r="BV43" s="130">
        <v>0.13</v>
      </c>
      <c r="BW43" s="93">
        <v>11.97604992410187</v>
      </c>
      <c r="BX43" s="93">
        <v>2.6283659297052155</v>
      </c>
      <c r="BY43" s="93">
        <v>0.96702222222222234</v>
      </c>
      <c r="BZ43" s="93">
        <v>1.5813463564109933</v>
      </c>
      <c r="CA43" s="130">
        <v>0.03</v>
      </c>
      <c r="CB43" s="96">
        <f t="shared" si="32"/>
        <v>634.70820909314909</v>
      </c>
      <c r="CC43" s="132">
        <v>0.02</v>
      </c>
      <c r="CD43" s="130">
        <v>0.08</v>
      </c>
      <c r="CE43" s="93">
        <v>0.47917793401838832</v>
      </c>
      <c r="CF43" s="130">
        <v>0.18</v>
      </c>
      <c r="CG43" s="130">
        <v>0.06</v>
      </c>
      <c r="CH43" s="130">
        <v>0.08</v>
      </c>
      <c r="CI43" s="130">
        <v>0.27</v>
      </c>
      <c r="CJ43" s="130">
        <v>0.02</v>
      </c>
      <c r="CK43" s="130">
        <v>0.11</v>
      </c>
      <c r="CL43" s="130">
        <v>0.03</v>
      </c>
      <c r="CM43" s="130">
        <v>0.01</v>
      </c>
      <c r="CN43" s="130">
        <v>0.34</v>
      </c>
      <c r="CO43" s="93">
        <v>0.3153125</v>
      </c>
      <c r="CP43" s="130">
        <v>0.02</v>
      </c>
      <c r="CQ43" s="130">
        <v>0.2</v>
      </c>
      <c r="CR43" s="130">
        <v>0.24</v>
      </c>
      <c r="CS43" s="130">
        <v>0.06</v>
      </c>
      <c r="CT43" s="130">
        <v>0.34</v>
      </c>
      <c r="CU43" s="130">
        <v>0.06</v>
      </c>
      <c r="CV43" s="130">
        <v>0.13</v>
      </c>
      <c r="CW43" s="130">
        <v>0.57999999999999996</v>
      </c>
      <c r="CX43" s="130">
        <v>0.23</v>
      </c>
      <c r="CY43" s="130">
        <v>0.2</v>
      </c>
      <c r="CZ43" s="130">
        <v>0.24</v>
      </c>
      <c r="DA43" s="130">
        <v>0.03</v>
      </c>
      <c r="DB43" s="95">
        <f t="shared" si="33"/>
        <v>4.3244904340183892</v>
      </c>
    </row>
    <row r="44" spans="6:106">
      <c r="H44" s="92">
        <v>6</v>
      </c>
      <c r="I44" s="101">
        <v>70</v>
      </c>
      <c r="J44" s="101">
        <v>0</v>
      </c>
      <c r="K44" s="102">
        <v>148.6</v>
      </c>
      <c r="L44" s="102">
        <v>54.2</v>
      </c>
      <c r="M44" s="107">
        <f t="shared" si="31"/>
        <v>23.523690710732684</v>
      </c>
      <c r="BB44" s="92">
        <v>5</v>
      </c>
      <c r="BC44" s="93">
        <v>0.15196538540784324</v>
      </c>
      <c r="BD44" s="93">
        <v>0.2287821014620843</v>
      </c>
      <c r="BE44" s="93">
        <v>22.983369388858844</v>
      </c>
      <c r="BF44" s="93">
        <v>13.489504887037331</v>
      </c>
      <c r="BG44" s="93">
        <v>0.14941176470588236</v>
      </c>
      <c r="BH44" s="130">
        <v>0.08</v>
      </c>
      <c r="BI44" s="130">
        <v>0.27</v>
      </c>
      <c r="BJ44" s="130">
        <v>0.02</v>
      </c>
      <c r="BK44" s="130">
        <v>0.11</v>
      </c>
      <c r="BL44" s="130">
        <v>0.03</v>
      </c>
      <c r="BM44" s="93">
        <v>0.38333333333333336</v>
      </c>
      <c r="BN44" s="93">
        <v>2.4177512449071976</v>
      </c>
      <c r="BO44" s="130">
        <v>0.11</v>
      </c>
      <c r="BP44" s="93">
        <v>8.6402430968423847</v>
      </c>
      <c r="BQ44" s="93">
        <v>1.1372664359861593</v>
      </c>
      <c r="BR44" s="93">
        <v>4.7492393200535528</v>
      </c>
      <c r="BS44" s="130">
        <v>0.06</v>
      </c>
      <c r="BT44" s="130">
        <v>0.34</v>
      </c>
      <c r="BU44" s="130">
        <v>0.06</v>
      </c>
      <c r="BV44" s="130">
        <v>0.13</v>
      </c>
      <c r="BW44" s="93">
        <v>9.7847023106763356</v>
      </c>
      <c r="BX44" s="93">
        <v>0.91206065759637189</v>
      </c>
      <c r="BY44" s="93">
        <v>0.14297777777777779</v>
      </c>
      <c r="BZ44" s="93">
        <v>27.875833891921225</v>
      </c>
      <c r="CA44" s="130">
        <v>0.03</v>
      </c>
      <c r="CB44" s="96">
        <f t="shared" si="32"/>
        <v>94.286441596566334</v>
      </c>
      <c r="CC44" s="93">
        <v>5.4898010576680943E-2</v>
      </c>
      <c r="CD44" s="130">
        <v>0.08</v>
      </c>
      <c r="CE44" s="93">
        <v>0.14710654407787996</v>
      </c>
      <c r="CF44" s="130">
        <v>0.18</v>
      </c>
      <c r="CG44" s="130">
        <v>0.06</v>
      </c>
      <c r="CH44" s="130">
        <v>0.08</v>
      </c>
      <c r="CI44" s="130">
        <v>0.27</v>
      </c>
      <c r="CJ44" s="130">
        <v>0.02</v>
      </c>
      <c r="CK44" s="130">
        <v>0.11</v>
      </c>
      <c r="CL44" s="130">
        <v>0.03</v>
      </c>
      <c r="CM44" s="130">
        <v>0.01</v>
      </c>
      <c r="CN44" s="130">
        <v>0.34</v>
      </c>
      <c r="CO44" s="93">
        <v>0.27390625000000002</v>
      </c>
      <c r="CP44" s="130">
        <v>0.02</v>
      </c>
      <c r="CQ44" s="130">
        <v>0.2</v>
      </c>
      <c r="CR44" s="130">
        <v>0.24</v>
      </c>
      <c r="CS44" s="130">
        <v>0.06</v>
      </c>
      <c r="CT44" s="130">
        <v>0.34</v>
      </c>
      <c r="CU44" s="130">
        <v>0.06</v>
      </c>
      <c r="CV44" s="130">
        <v>0.13</v>
      </c>
      <c r="CW44" s="130">
        <v>0.57999999999999996</v>
      </c>
      <c r="CX44" s="130">
        <v>0.23</v>
      </c>
      <c r="CY44" s="130">
        <v>0.2</v>
      </c>
      <c r="CZ44" s="130">
        <v>0.24</v>
      </c>
      <c r="DA44" s="130">
        <v>0.03</v>
      </c>
      <c r="DB44" s="95">
        <f t="shared" si="33"/>
        <v>3.9859108046545608</v>
      </c>
    </row>
    <row r="45" spans="6:106">
      <c r="H45" s="84" t="s">
        <v>112</v>
      </c>
      <c r="I45" s="85">
        <f>MEDIAN(I39:I44)</f>
        <v>75.5</v>
      </c>
      <c r="K45" s="85">
        <f>MEDIAN(K39:K44)</f>
        <v>149.25</v>
      </c>
      <c r="L45" s="85">
        <f>MEDIAN(L39:L44)</f>
        <v>53.150000000000006</v>
      </c>
      <c r="M45" s="85">
        <f>MEDIAN(M39:M44)</f>
        <v>23.691959353609935</v>
      </c>
      <c r="BB45" s="92">
        <v>6</v>
      </c>
      <c r="BC45" s="97">
        <v>0.21098418076509237</v>
      </c>
      <c r="BD45" s="130">
        <v>0.08</v>
      </c>
      <c r="BE45" s="93">
        <v>1.8869659275283939</v>
      </c>
      <c r="BF45" s="93">
        <v>1.7732735138599582</v>
      </c>
      <c r="BG45" s="130">
        <v>0.06</v>
      </c>
      <c r="BH45" s="130">
        <v>0.08</v>
      </c>
      <c r="BI45" s="130">
        <v>0.27</v>
      </c>
      <c r="BJ45" s="130">
        <v>0.02</v>
      </c>
      <c r="BK45" s="130">
        <v>0.11</v>
      </c>
      <c r="BL45" s="130">
        <v>0.03</v>
      </c>
      <c r="BM45" s="130">
        <v>0.01</v>
      </c>
      <c r="BN45" s="130">
        <v>0.34</v>
      </c>
      <c r="BO45" s="130">
        <v>0.11</v>
      </c>
      <c r="BP45" s="130">
        <v>0.02</v>
      </c>
      <c r="BQ45" s="130">
        <v>0.2</v>
      </c>
      <c r="BR45" s="130">
        <v>0.24</v>
      </c>
      <c r="BS45" s="130">
        <v>0.06</v>
      </c>
      <c r="BT45" s="130">
        <v>0.34</v>
      </c>
      <c r="BU45" s="130">
        <v>0.06</v>
      </c>
      <c r="BV45" s="130">
        <v>0.13</v>
      </c>
      <c r="BW45" s="130">
        <v>0.57999999999999996</v>
      </c>
      <c r="BX45" s="130">
        <v>0.23</v>
      </c>
      <c r="BY45" s="130">
        <v>0.2</v>
      </c>
      <c r="BZ45" s="93">
        <v>1.6566759232659838</v>
      </c>
      <c r="CA45" s="130">
        <v>0.03</v>
      </c>
      <c r="CB45" s="96">
        <f t="shared" si="32"/>
        <v>8.7278995454194277</v>
      </c>
      <c r="CC45" s="132">
        <v>0.02</v>
      </c>
      <c r="CD45" s="130">
        <v>0.08</v>
      </c>
      <c r="CE45" s="93">
        <v>7.1119524067063275E-2</v>
      </c>
      <c r="CF45" s="130">
        <v>0.18</v>
      </c>
      <c r="CG45" s="130">
        <v>0.06</v>
      </c>
      <c r="CH45" s="130">
        <v>0.08</v>
      </c>
      <c r="CI45" s="130">
        <v>0.27</v>
      </c>
      <c r="CJ45" s="130">
        <v>0.02</v>
      </c>
      <c r="CK45" s="130">
        <v>0.11</v>
      </c>
      <c r="CL45" s="130">
        <v>0.03</v>
      </c>
      <c r="CM45" s="130">
        <v>0.01</v>
      </c>
      <c r="CN45" s="130">
        <v>0.34</v>
      </c>
      <c r="CO45" s="148">
        <v>0.11</v>
      </c>
      <c r="CP45" s="130">
        <v>0.02</v>
      </c>
      <c r="CQ45" s="130">
        <v>0.2</v>
      </c>
      <c r="CR45" s="130">
        <v>0.24</v>
      </c>
      <c r="CS45" s="130">
        <v>0.06</v>
      </c>
      <c r="CT45" s="130">
        <v>0.34</v>
      </c>
      <c r="CU45" s="130">
        <v>0.06</v>
      </c>
      <c r="CV45" s="130">
        <v>0.13</v>
      </c>
      <c r="CW45" s="130">
        <v>0.57999999999999996</v>
      </c>
      <c r="CX45" s="130">
        <v>0.23</v>
      </c>
      <c r="CY45" s="130">
        <v>0.2</v>
      </c>
      <c r="CZ45" s="130">
        <v>0.24</v>
      </c>
      <c r="DA45" s="130">
        <v>0.03</v>
      </c>
      <c r="DB45" s="95">
        <f t="shared" si="33"/>
        <v>3.7111195240670631</v>
      </c>
    </row>
    <row r="46" spans="6:106">
      <c r="H46" s="84" t="s">
        <v>113</v>
      </c>
      <c r="I46" s="85">
        <f>_xlfn.QUARTILE.EXC(I39:I44,1)</f>
        <v>63</v>
      </c>
      <c r="K46" s="85">
        <f>_xlfn.QUARTILE.EXC(K39:K44,1)</f>
        <v>143.625</v>
      </c>
      <c r="L46" s="85">
        <f>_xlfn.QUARTILE.EXC(L39:L44,1)</f>
        <v>48.524999999999999</v>
      </c>
      <c r="M46" s="85">
        <f>_xlfn.QUARTILE.EXC(M39:M44,1)</f>
        <v>23.103795594011487</v>
      </c>
      <c r="BB46" s="84" t="s">
        <v>112</v>
      </c>
      <c r="BC46" s="98">
        <f>MEDIAN(BC40:BC45)</f>
        <v>2.3690162770998835E-2</v>
      </c>
      <c r="BD46" s="98">
        <f t="shared" ref="BD46:DB46" si="34">MEDIAN(BD40:BD45)</f>
        <v>0.17879599000025254</v>
      </c>
      <c r="BE46" s="98">
        <f t="shared" si="34"/>
        <v>28.098837209302332</v>
      </c>
      <c r="BF46" s="98">
        <f t="shared" si="34"/>
        <v>17.53829514500881</v>
      </c>
      <c r="BG46" s="98">
        <f t="shared" si="34"/>
        <v>0.35212802768166096</v>
      </c>
      <c r="BH46" s="98">
        <f t="shared" si="34"/>
        <v>0.08</v>
      </c>
      <c r="BI46" s="98">
        <f t="shared" si="34"/>
        <v>0.27</v>
      </c>
      <c r="BJ46" s="98">
        <f t="shared" si="34"/>
        <v>0.02</v>
      </c>
      <c r="BK46" s="98">
        <f t="shared" si="34"/>
        <v>0.11</v>
      </c>
      <c r="BL46" s="98">
        <f t="shared" si="34"/>
        <v>0.03</v>
      </c>
      <c r="BM46" s="98">
        <f t="shared" si="34"/>
        <v>0.36191111111111113</v>
      </c>
      <c r="BN46" s="98">
        <f t="shared" si="34"/>
        <v>3.5498387279311903</v>
      </c>
      <c r="BO46" s="98">
        <f t="shared" si="34"/>
        <v>0.11</v>
      </c>
      <c r="BP46" s="98">
        <f t="shared" si="34"/>
        <v>9.4633207821376679</v>
      </c>
      <c r="BQ46" s="98">
        <f t="shared" si="34"/>
        <v>4.1517128027681665</v>
      </c>
      <c r="BR46" s="98">
        <f t="shared" si="34"/>
        <v>2.4946196600267765</v>
      </c>
      <c r="BS46" s="98">
        <f t="shared" si="34"/>
        <v>0.06</v>
      </c>
      <c r="BT46" s="98">
        <f t="shared" si="34"/>
        <v>0.34</v>
      </c>
      <c r="BU46" s="98">
        <f t="shared" si="34"/>
        <v>0.06</v>
      </c>
      <c r="BV46" s="98">
        <f t="shared" si="34"/>
        <v>0.13</v>
      </c>
      <c r="BW46" s="98">
        <f t="shared" si="34"/>
        <v>5.1823511553381678</v>
      </c>
      <c r="BX46" s="98">
        <f t="shared" si="34"/>
        <v>0.57103032879818594</v>
      </c>
      <c r="BY46" s="98">
        <f t="shared" si="34"/>
        <v>0.2</v>
      </c>
      <c r="BZ46" s="98">
        <f t="shared" si="34"/>
        <v>1.6190111398384885</v>
      </c>
      <c r="CA46" s="98">
        <f t="shared" si="34"/>
        <v>0.03</v>
      </c>
      <c r="CB46" s="98">
        <f t="shared" si="34"/>
        <v>100.27793453370464</v>
      </c>
      <c r="CC46" s="98">
        <f t="shared" si="34"/>
        <v>4.8407774547286009E-2</v>
      </c>
      <c r="CD46" s="98">
        <f t="shared" si="34"/>
        <v>0.08</v>
      </c>
      <c r="CE46" s="98">
        <f t="shared" si="34"/>
        <v>0.33382909680908601</v>
      </c>
      <c r="CF46" s="98">
        <f t="shared" si="34"/>
        <v>0.18</v>
      </c>
      <c r="CG46" s="98">
        <f t="shared" si="34"/>
        <v>0.06</v>
      </c>
      <c r="CH46" s="98">
        <f t="shared" si="34"/>
        <v>0.08</v>
      </c>
      <c r="CI46" s="98">
        <f t="shared" si="34"/>
        <v>0.27</v>
      </c>
      <c r="CJ46" s="98">
        <f t="shared" si="34"/>
        <v>0.02</v>
      </c>
      <c r="CK46" s="98">
        <f t="shared" si="34"/>
        <v>0.11</v>
      </c>
      <c r="CL46" s="98">
        <f t="shared" si="34"/>
        <v>0.03</v>
      </c>
      <c r="CM46" s="98">
        <f t="shared" si="34"/>
        <v>0.01</v>
      </c>
      <c r="CN46" s="98">
        <f t="shared" si="34"/>
        <v>0.34</v>
      </c>
      <c r="CO46" s="98">
        <f t="shared" si="34"/>
        <v>0.29460937500000001</v>
      </c>
      <c r="CP46" s="98">
        <f t="shared" si="34"/>
        <v>0.02</v>
      </c>
      <c r="CQ46" s="98">
        <f t="shared" si="34"/>
        <v>0.2</v>
      </c>
      <c r="CR46" s="98">
        <f t="shared" si="34"/>
        <v>0.24</v>
      </c>
      <c r="CS46" s="98">
        <f t="shared" si="34"/>
        <v>0.06</v>
      </c>
      <c r="CT46" s="98">
        <f t="shared" si="34"/>
        <v>0.34</v>
      </c>
      <c r="CU46" s="98">
        <f t="shared" si="34"/>
        <v>0.06</v>
      </c>
      <c r="CV46" s="98">
        <f t="shared" si="34"/>
        <v>0.13</v>
      </c>
      <c r="CW46" s="98">
        <f t="shared" si="34"/>
        <v>0.57999999999999996</v>
      </c>
      <c r="CX46" s="98">
        <f t="shared" si="34"/>
        <v>0.23</v>
      </c>
      <c r="CY46" s="98">
        <f t="shared" si="34"/>
        <v>0.2</v>
      </c>
      <c r="CZ46" s="98">
        <f t="shared" si="34"/>
        <v>0.24</v>
      </c>
      <c r="DA46" s="98">
        <f t="shared" si="34"/>
        <v>0.03</v>
      </c>
      <c r="DB46" s="98">
        <f t="shared" si="34"/>
        <v>4.2220077737884214</v>
      </c>
    </row>
    <row r="47" spans="6:106">
      <c r="H47" s="84" t="s">
        <v>114</v>
      </c>
      <c r="I47" s="85">
        <f>_xlfn.QUARTILE.EXC(I39:I44,3)</f>
        <v>78.25</v>
      </c>
      <c r="K47" s="85">
        <f>_xlfn.QUARTILE.EXC(K39:K44,3)</f>
        <v>160.72500000000002</v>
      </c>
      <c r="L47" s="85">
        <f>_xlfn.QUARTILE.EXC(L39:L44,3)</f>
        <v>56.724999999999994</v>
      </c>
      <c r="M47" s="85">
        <f>_xlfn.QUARTILE.EXC(M39:M44,3)</f>
        <v>25.310962694258766</v>
      </c>
      <c r="BB47" s="84" t="s">
        <v>113</v>
      </c>
      <c r="BC47" s="98">
        <f>_xlfn.QUARTILE.EXC(BC40:BC45,1)</f>
        <v>0.02</v>
      </c>
      <c r="BD47" s="98">
        <f t="shared" ref="BD47:DB47" si="35">_xlfn.QUARTILE.EXC(BD40:BD45,1)</f>
        <v>0.08</v>
      </c>
      <c r="BE47" s="98">
        <f t="shared" si="35"/>
        <v>14.775689561925367</v>
      </c>
      <c r="BF47" s="98">
        <f t="shared" si="35"/>
        <v>5.5886476526197724</v>
      </c>
      <c r="BG47" s="98">
        <f t="shared" si="35"/>
        <v>0.12705882352941178</v>
      </c>
      <c r="BH47" s="98">
        <f t="shared" si="35"/>
        <v>0.08</v>
      </c>
      <c r="BI47" s="98">
        <f t="shared" si="35"/>
        <v>0.27</v>
      </c>
      <c r="BJ47" s="98">
        <f t="shared" si="35"/>
        <v>0.02</v>
      </c>
      <c r="BK47" s="98">
        <f t="shared" si="35"/>
        <v>0.11</v>
      </c>
      <c r="BL47" s="98">
        <f t="shared" si="35"/>
        <v>0.03</v>
      </c>
      <c r="BM47" s="98">
        <f t="shared" si="35"/>
        <v>0.01</v>
      </c>
      <c r="BN47" s="98">
        <f t="shared" si="35"/>
        <v>1.4853083974649159</v>
      </c>
      <c r="BO47" s="98">
        <f t="shared" si="35"/>
        <v>0.11</v>
      </c>
      <c r="BP47" s="98">
        <f t="shared" si="35"/>
        <v>0.02</v>
      </c>
      <c r="BQ47" s="98">
        <f t="shared" si="35"/>
        <v>0.58076124567474041</v>
      </c>
      <c r="BR47" s="98">
        <f t="shared" si="35"/>
        <v>0.24</v>
      </c>
      <c r="BS47" s="98">
        <f t="shared" si="35"/>
        <v>0.06</v>
      </c>
      <c r="BT47" s="98">
        <f t="shared" si="35"/>
        <v>0.34</v>
      </c>
      <c r="BU47" s="98">
        <f t="shared" si="35"/>
        <v>0.06</v>
      </c>
      <c r="BV47" s="98">
        <f t="shared" si="35"/>
        <v>0.13</v>
      </c>
      <c r="BW47" s="98">
        <f t="shared" si="35"/>
        <v>0.57999999999999996</v>
      </c>
      <c r="BX47" s="98">
        <f t="shared" si="35"/>
        <v>0.20185445011337869</v>
      </c>
      <c r="BY47" s="98">
        <f t="shared" si="35"/>
        <v>0.18574444444444446</v>
      </c>
      <c r="BZ47" s="98">
        <f t="shared" si="35"/>
        <v>0.24</v>
      </c>
      <c r="CA47" s="98">
        <f t="shared" si="35"/>
        <v>0.03</v>
      </c>
      <c r="CB47" s="98">
        <f t="shared" si="35"/>
        <v>38.614331598814992</v>
      </c>
      <c r="CC47" s="98">
        <f t="shared" si="35"/>
        <v>0.02</v>
      </c>
      <c r="CD47" s="98">
        <f t="shared" si="35"/>
        <v>0.08</v>
      </c>
      <c r="CE47" s="98">
        <f t="shared" si="35"/>
        <v>0.12810978907517578</v>
      </c>
      <c r="CF47" s="98">
        <f t="shared" si="35"/>
        <v>0.18</v>
      </c>
      <c r="CG47" s="98">
        <f t="shared" si="35"/>
        <v>0.06</v>
      </c>
      <c r="CH47" s="98">
        <f t="shared" si="35"/>
        <v>0.08</v>
      </c>
      <c r="CI47" s="98">
        <f t="shared" si="35"/>
        <v>0.27</v>
      </c>
      <c r="CJ47" s="98">
        <f t="shared" si="35"/>
        <v>0.02</v>
      </c>
      <c r="CK47" s="98">
        <f t="shared" si="35"/>
        <v>0.11</v>
      </c>
      <c r="CL47" s="98">
        <f t="shared" si="35"/>
        <v>0.03</v>
      </c>
      <c r="CM47" s="98">
        <f t="shared" si="35"/>
        <v>0.01</v>
      </c>
      <c r="CN47" s="98">
        <f t="shared" si="35"/>
        <v>0.34</v>
      </c>
      <c r="CO47" s="98">
        <f t="shared" si="35"/>
        <v>0.14574218750000001</v>
      </c>
      <c r="CP47" s="98">
        <f t="shared" si="35"/>
        <v>0.02</v>
      </c>
      <c r="CQ47" s="98">
        <f t="shared" si="35"/>
        <v>0.2</v>
      </c>
      <c r="CR47" s="98">
        <f t="shared" si="35"/>
        <v>0.24</v>
      </c>
      <c r="CS47" s="98">
        <f t="shared" si="35"/>
        <v>0.06</v>
      </c>
      <c r="CT47" s="98">
        <f t="shared" si="35"/>
        <v>0.34</v>
      </c>
      <c r="CU47" s="98">
        <f t="shared" si="35"/>
        <v>0.06</v>
      </c>
      <c r="CV47" s="98">
        <f t="shared" si="35"/>
        <v>0.13</v>
      </c>
      <c r="CW47" s="98">
        <f t="shared" si="35"/>
        <v>0.57999999999999996</v>
      </c>
      <c r="CX47" s="98">
        <f t="shared" si="35"/>
        <v>0.23</v>
      </c>
      <c r="CY47" s="98">
        <f t="shared" si="35"/>
        <v>0.2</v>
      </c>
      <c r="CZ47" s="98">
        <f t="shared" si="35"/>
        <v>0.24</v>
      </c>
      <c r="DA47" s="98">
        <f t="shared" si="35"/>
        <v>0.03</v>
      </c>
      <c r="DB47" s="98">
        <f t="shared" si="35"/>
        <v>3.9172129845076862</v>
      </c>
    </row>
    <row r="48" spans="6:106">
      <c r="H48" s="84" t="s">
        <v>115</v>
      </c>
      <c r="I48" s="86">
        <f>MAX(G17:G44)</f>
        <v>245</v>
      </c>
      <c r="K48" s="86">
        <f>MAX(I17:I44)</f>
        <v>89</v>
      </c>
      <c r="L48" s="86">
        <f>MAX(J17:J44)</f>
        <v>1</v>
      </c>
      <c r="M48" s="85">
        <f>MAX(M18:M44)</f>
        <v>48.111247269433633</v>
      </c>
      <c r="BB48" s="84" t="s">
        <v>114</v>
      </c>
      <c r="BC48" s="98">
        <f>_xlfn.QUARTILE.EXC(BC40:BC45,3)</f>
        <v>0.16672008424715551</v>
      </c>
      <c r="BD48" s="98">
        <f t="shared" ref="BD48:DB48" si="36">_xlfn.QUARTILE.EXC(BD40:BD45,3)</f>
        <v>0.222778465190273</v>
      </c>
      <c r="BE48" s="98">
        <f t="shared" si="36"/>
        <v>131.41268929150894</v>
      </c>
      <c r="BF48" s="98">
        <f t="shared" si="36"/>
        <v>527.13599583400094</v>
      </c>
      <c r="BG48" s="98">
        <f t="shared" si="36"/>
        <v>1.5916349480968859</v>
      </c>
      <c r="BH48" s="98">
        <f t="shared" si="36"/>
        <v>1.1210613943808532</v>
      </c>
      <c r="BI48" s="98">
        <f t="shared" si="36"/>
        <v>0.27</v>
      </c>
      <c r="BJ48" s="98">
        <f t="shared" si="36"/>
        <v>0.02</v>
      </c>
      <c r="BK48" s="98">
        <f t="shared" si="36"/>
        <v>0.11</v>
      </c>
      <c r="BL48" s="98">
        <f t="shared" si="36"/>
        <v>0.03</v>
      </c>
      <c r="BM48" s="98">
        <f t="shared" si="36"/>
        <v>0.87342222222222221</v>
      </c>
      <c r="BN48" s="98">
        <f t="shared" si="36"/>
        <v>21.134584370755999</v>
      </c>
      <c r="BO48" s="98">
        <f t="shared" si="36"/>
        <v>0.11</v>
      </c>
      <c r="BP48" s="98">
        <f t="shared" si="36"/>
        <v>276.19107543929192</v>
      </c>
      <c r="BQ48" s="98">
        <f t="shared" si="36"/>
        <v>448.0279930795848</v>
      </c>
      <c r="BR48" s="98">
        <f t="shared" si="36"/>
        <v>6.7398778855125983</v>
      </c>
      <c r="BS48" s="98">
        <f t="shared" si="36"/>
        <v>9.137188208616781E-2</v>
      </c>
      <c r="BT48" s="98">
        <f t="shared" si="36"/>
        <v>2.0016610939643344</v>
      </c>
      <c r="BU48" s="98">
        <f t="shared" si="36"/>
        <v>8.4253648391839089E-2</v>
      </c>
      <c r="BV48" s="98">
        <f t="shared" si="36"/>
        <v>0.13</v>
      </c>
      <c r="BW48" s="98">
        <f t="shared" si="36"/>
        <v>13.131620003373248</v>
      </c>
      <c r="BX48" s="98">
        <f t="shared" si="36"/>
        <v>2.1336805555555554</v>
      </c>
      <c r="BY48" s="98">
        <f t="shared" si="36"/>
        <v>1.0214000000000001</v>
      </c>
      <c r="BZ48" s="98">
        <f t="shared" si="36"/>
        <v>19.397523061700024</v>
      </c>
      <c r="CA48" s="98">
        <f t="shared" si="36"/>
        <v>0.03</v>
      </c>
      <c r="CB48" s="98">
        <f t="shared" si="36"/>
        <v>1434.0347352925678</v>
      </c>
      <c r="CC48" s="98">
        <f t="shared" si="36"/>
        <v>0.28624573613241461</v>
      </c>
      <c r="CD48" s="98">
        <f t="shared" si="36"/>
        <v>0.08</v>
      </c>
      <c r="CE48" s="98">
        <f t="shared" si="36"/>
        <v>0.82260681449432127</v>
      </c>
      <c r="CF48" s="98">
        <f t="shared" si="36"/>
        <v>0.370253164556962</v>
      </c>
      <c r="CG48" s="98">
        <f t="shared" si="36"/>
        <v>0.06</v>
      </c>
      <c r="CH48" s="98">
        <f t="shared" si="36"/>
        <v>0.08</v>
      </c>
      <c r="CI48" s="98">
        <f t="shared" si="36"/>
        <v>0.27</v>
      </c>
      <c r="CJ48" s="98">
        <f t="shared" si="36"/>
        <v>0.02</v>
      </c>
      <c r="CK48" s="98">
        <f t="shared" si="36"/>
        <v>0.11</v>
      </c>
      <c r="CL48" s="98">
        <f t="shared" si="36"/>
        <v>0.03</v>
      </c>
      <c r="CM48" s="98">
        <f t="shared" si="36"/>
        <v>0.01</v>
      </c>
      <c r="CN48" s="98">
        <f t="shared" si="36"/>
        <v>0.34</v>
      </c>
      <c r="CO48" s="98">
        <f t="shared" si="36"/>
        <v>0.96085937500000007</v>
      </c>
      <c r="CP48" s="98">
        <f t="shared" si="36"/>
        <v>0.02</v>
      </c>
      <c r="CQ48" s="98">
        <f t="shared" si="36"/>
        <v>0.20962802768166092</v>
      </c>
      <c r="CR48" s="98">
        <f t="shared" si="36"/>
        <v>0.24</v>
      </c>
      <c r="CS48" s="98">
        <f t="shared" si="36"/>
        <v>0.06</v>
      </c>
      <c r="CT48" s="98">
        <f t="shared" si="36"/>
        <v>0.34</v>
      </c>
      <c r="CU48" s="98">
        <f t="shared" si="36"/>
        <v>0.06</v>
      </c>
      <c r="CV48" s="98">
        <f t="shared" si="36"/>
        <v>0.13</v>
      </c>
      <c r="CW48" s="98">
        <f t="shared" si="36"/>
        <v>0.57999999999999996</v>
      </c>
      <c r="CX48" s="98">
        <f t="shared" si="36"/>
        <v>0.23</v>
      </c>
      <c r="CY48" s="98">
        <f t="shared" si="36"/>
        <v>0.2</v>
      </c>
      <c r="CZ48" s="98">
        <f t="shared" si="36"/>
        <v>0.24</v>
      </c>
      <c r="DA48" s="98">
        <f t="shared" si="36"/>
        <v>0.03</v>
      </c>
      <c r="DB48" s="98">
        <f t="shared" si="36"/>
        <v>5.6134898187847755</v>
      </c>
    </row>
    <row r="49" spans="6:106">
      <c r="H49" s="84" t="s">
        <v>116</v>
      </c>
      <c r="I49" s="103">
        <f>MIN(I39:I44)</f>
        <v>42</v>
      </c>
      <c r="K49" s="103">
        <f>MIN(K39:K44)</f>
        <v>142.80000000000001</v>
      </c>
      <c r="L49" s="103">
        <f>MIN(L39:L44)</f>
        <v>47.1</v>
      </c>
      <c r="M49" s="103">
        <f>MIN(M39:M44)</f>
        <v>22.855800782535326</v>
      </c>
      <c r="BB49" s="84" t="s">
        <v>115</v>
      </c>
      <c r="BC49" s="86">
        <f>MAX(BC40:BC45)</f>
        <v>0.21098418076509237</v>
      </c>
      <c r="BD49" s="149">
        <f t="shared" ref="BD49:DB49" si="37">MAX(BD40:BD45)</f>
        <v>0.2287821014620843</v>
      </c>
      <c r="BE49" s="149">
        <f t="shared" si="37"/>
        <v>178.90981611681991</v>
      </c>
      <c r="BF49" s="149">
        <f t="shared" si="37"/>
        <v>1595.9492068578754</v>
      </c>
      <c r="BG49" s="149">
        <f t="shared" si="37"/>
        <v>2.9256747404844288</v>
      </c>
      <c r="BH49" s="149">
        <f t="shared" si="37"/>
        <v>4.2442455775234125</v>
      </c>
      <c r="BI49" s="149">
        <f t="shared" si="37"/>
        <v>0.27</v>
      </c>
      <c r="BJ49" s="149">
        <f t="shared" si="37"/>
        <v>0.02</v>
      </c>
      <c r="BK49" s="149">
        <f t="shared" si="37"/>
        <v>0.11</v>
      </c>
      <c r="BL49" s="149">
        <f t="shared" si="37"/>
        <v>0.03</v>
      </c>
      <c r="BM49" s="149">
        <f t="shared" si="37"/>
        <v>1.0318222222222222</v>
      </c>
      <c r="BN49" s="149">
        <f t="shared" si="37"/>
        <v>25.303955409687639</v>
      </c>
      <c r="BO49" s="149">
        <f t="shared" si="37"/>
        <v>0.11</v>
      </c>
      <c r="BP49" s="149">
        <f t="shared" si="37"/>
        <v>568.39311666006085</v>
      </c>
      <c r="BQ49" s="149">
        <f t="shared" si="37"/>
        <v>1458.6161937716263</v>
      </c>
      <c r="BR49" s="149">
        <f t="shared" si="37"/>
        <v>10.550488863645587</v>
      </c>
      <c r="BS49" s="149">
        <f t="shared" si="37"/>
        <v>0.10249433106575966</v>
      </c>
      <c r="BT49" s="149">
        <f t="shared" si="37"/>
        <v>2.1924725651577499</v>
      </c>
      <c r="BU49" s="149">
        <f t="shared" si="37"/>
        <v>9.1756606547384281E-2</v>
      </c>
      <c r="BV49" s="149">
        <f t="shared" si="37"/>
        <v>0.13</v>
      </c>
      <c r="BW49" s="149">
        <f t="shared" si="37"/>
        <v>16.598330241187384</v>
      </c>
      <c r="BX49" s="149">
        <f t="shared" si="37"/>
        <v>2.6283659297052155</v>
      </c>
      <c r="BY49" s="149">
        <f t="shared" si="37"/>
        <v>1.1845333333333332</v>
      </c>
      <c r="BZ49" s="149">
        <f t="shared" si="37"/>
        <v>27.875833891921225</v>
      </c>
      <c r="CA49" s="149">
        <f t="shared" si="37"/>
        <v>0.03</v>
      </c>
      <c r="CB49" s="149">
        <f t="shared" si="37"/>
        <v>3832.0143138908234</v>
      </c>
      <c r="CC49" s="149">
        <f t="shared" si="37"/>
        <v>0.84526453148966396</v>
      </c>
      <c r="CD49" s="149">
        <f t="shared" si="37"/>
        <v>0.08</v>
      </c>
      <c r="CE49" s="149">
        <f t="shared" si="37"/>
        <v>1.8528934559221202</v>
      </c>
      <c r="CF49" s="149">
        <f t="shared" si="37"/>
        <v>0.40714629065854829</v>
      </c>
      <c r="CG49" s="149">
        <f t="shared" si="37"/>
        <v>0.06</v>
      </c>
      <c r="CH49" s="149">
        <f t="shared" si="37"/>
        <v>0.08</v>
      </c>
      <c r="CI49" s="149">
        <f t="shared" si="37"/>
        <v>0.27</v>
      </c>
      <c r="CJ49" s="149">
        <f t="shared" si="37"/>
        <v>0.02</v>
      </c>
      <c r="CK49" s="149">
        <f t="shared" si="37"/>
        <v>0.11</v>
      </c>
      <c r="CL49" s="149">
        <f t="shared" si="37"/>
        <v>0.03</v>
      </c>
      <c r="CM49" s="149">
        <f t="shared" si="37"/>
        <v>0.01</v>
      </c>
      <c r="CN49" s="149">
        <f t="shared" si="37"/>
        <v>0.34</v>
      </c>
      <c r="CO49" s="149">
        <f t="shared" si="37"/>
        <v>2.3579687499999999</v>
      </c>
      <c r="CP49" s="149">
        <f t="shared" si="37"/>
        <v>0.02</v>
      </c>
      <c r="CQ49" s="149">
        <f t="shared" si="37"/>
        <v>0.23851211072664361</v>
      </c>
      <c r="CR49" s="149">
        <f t="shared" si="37"/>
        <v>0.24</v>
      </c>
      <c r="CS49" s="149">
        <f t="shared" si="37"/>
        <v>0.06</v>
      </c>
      <c r="CT49" s="149">
        <f t="shared" si="37"/>
        <v>0.34</v>
      </c>
      <c r="CU49" s="149">
        <f t="shared" si="37"/>
        <v>0.06</v>
      </c>
      <c r="CV49" s="149">
        <f t="shared" si="37"/>
        <v>0.13</v>
      </c>
      <c r="CW49" s="149">
        <f t="shared" si="37"/>
        <v>0.57999999999999996</v>
      </c>
      <c r="CX49" s="149">
        <f t="shared" si="37"/>
        <v>0.23</v>
      </c>
      <c r="CY49" s="149">
        <f t="shared" si="37"/>
        <v>0.2</v>
      </c>
      <c r="CZ49" s="149">
        <f t="shared" si="37"/>
        <v>0.24</v>
      </c>
      <c r="DA49" s="149">
        <f t="shared" si="37"/>
        <v>0.03</v>
      </c>
      <c r="DB49" s="149">
        <f t="shared" si="37"/>
        <v>8.8317851387969739</v>
      </c>
    </row>
    <row r="50" spans="6:106" ht="21" thickBot="1">
      <c r="BB50" s="84" t="s">
        <v>116</v>
      </c>
      <c r="BC50" s="86">
        <f>MIN(BC40:BC45)</f>
        <v>0.02</v>
      </c>
      <c r="BD50" s="149">
        <f t="shared" ref="BD50:DB50" si="38">MIN(BD40:BD45)</f>
        <v>0.08</v>
      </c>
      <c r="BE50" s="149">
        <f t="shared" si="38"/>
        <v>1.8869659275283939</v>
      </c>
      <c r="BF50" s="149">
        <f t="shared" si="38"/>
        <v>1.7732735138599582</v>
      </c>
      <c r="BG50" s="149">
        <f t="shared" si="38"/>
        <v>0.06</v>
      </c>
      <c r="BH50" s="149">
        <f t="shared" si="38"/>
        <v>0.08</v>
      </c>
      <c r="BI50" s="149">
        <f t="shared" si="38"/>
        <v>0.27</v>
      </c>
      <c r="BJ50" s="149">
        <f t="shared" si="38"/>
        <v>0.02</v>
      </c>
      <c r="BK50" s="149">
        <f t="shared" si="38"/>
        <v>0.11</v>
      </c>
      <c r="BL50" s="149">
        <f t="shared" si="38"/>
        <v>0.03</v>
      </c>
      <c r="BM50" s="149">
        <f t="shared" si="38"/>
        <v>0.01</v>
      </c>
      <c r="BN50" s="149">
        <f t="shared" si="38"/>
        <v>0.34</v>
      </c>
      <c r="BO50" s="149">
        <f t="shared" si="38"/>
        <v>0.11</v>
      </c>
      <c r="BP50" s="149">
        <f t="shared" si="38"/>
        <v>0.02</v>
      </c>
      <c r="BQ50" s="149">
        <f t="shared" si="38"/>
        <v>0.2</v>
      </c>
      <c r="BR50" s="149">
        <f t="shared" si="38"/>
        <v>0.24</v>
      </c>
      <c r="BS50" s="149">
        <f t="shared" si="38"/>
        <v>0.06</v>
      </c>
      <c r="BT50" s="149">
        <f t="shared" si="38"/>
        <v>0.34</v>
      </c>
      <c r="BU50" s="149">
        <f t="shared" si="38"/>
        <v>0.06</v>
      </c>
      <c r="BV50" s="149">
        <f t="shared" si="38"/>
        <v>0.13</v>
      </c>
      <c r="BW50" s="149">
        <f t="shared" si="38"/>
        <v>0.57999999999999996</v>
      </c>
      <c r="BX50" s="149">
        <f t="shared" si="38"/>
        <v>0.11741780045351473</v>
      </c>
      <c r="BY50" s="149">
        <f t="shared" si="38"/>
        <v>0.14297777777777779</v>
      </c>
      <c r="BZ50" s="149">
        <f t="shared" si="38"/>
        <v>0.24</v>
      </c>
      <c r="CA50" s="149">
        <f t="shared" si="38"/>
        <v>0.03</v>
      </c>
      <c r="CB50" s="149">
        <f t="shared" si="38"/>
        <v>8.7278995454194277</v>
      </c>
      <c r="CC50" s="149">
        <f t="shared" si="38"/>
        <v>0.02</v>
      </c>
      <c r="CD50" s="149">
        <f t="shared" si="38"/>
        <v>0.08</v>
      </c>
      <c r="CE50" s="149">
        <f t="shared" si="38"/>
        <v>7.1119524067063275E-2</v>
      </c>
      <c r="CF50" s="149">
        <f t="shared" si="38"/>
        <v>0.18</v>
      </c>
      <c r="CG50" s="149">
        <f t="shared" si="38"/>
        <v>0.06</v>
      </c>
      <c r="CH50" s="149">
        <f t="shared" si="38"/>
        <v>0.08</v>
      </c>
      <c r="CI50" s="149">
        <f t="shared" si="38"/>
        <v>0.27</v>
      </c>
      <c r="CJ50" s="149">
        <f t="shared" si="38"/>
        <v>0.02</v>
      </c>
      <c r="CK50" s="149">
        <f t="shared" si="38"/>
        <v>0.11</v>
      </c>
      <c r="CL50" s="149">
        <f t="shared" si="38"/>
        <v>0.03</v>
      </c>
      <c r="CM50" s="149">
        <f t="shared" si="38"/>
        <v>0.01</v>
      </c>
      <c r="CN50" s="149">
        <f t="shared" si="38"/>
        <v>0.34</v>
      </c>
      <c r="CO50" s="149">
        <f t="shared" si="38"/>
        <v>0.11</v>
      </c>
      <c r="CP50" s="149">
        <f t="shared" si="38"/>
        <v>0.02</v>
      </c>
      <c r="CQ50" s="149">
        <f t="shared" si="38"/>
        <v>0.2</v>
      </c>
      <c r="CR50" s="149">
        <f t="shared" si="38"/>
        <v>0.24</v>
      </c>
      <c r="CS50" s="149">
        <f t="shared" si="38"/>
        <v>0.06</v>
      </c>
      <c r="CT50" s="149">
        <f t="shared" si="38"/>
        <v>0.34</v>
      </c>
      <c r="CU50" s="149">
        <f t="shared" si="38"/>
        <v>0.06</v>
      </c>
      <c r="CV50" s="149">
        <f t="shared" si="38"/>
        <v>0.13</v>
      </c>
      <c r="CW50" s="149">
        <f t="shared" si="38"/>
        <v>0.57999999999999996</v>
      </c>
      <c r="CX50" s="149">
        <f t="shared" si="38"/>
        <v>0.23</v>
      </c>
      <c r="CY50" s="149">
        <f t="shared" si="38"/>
        <v>0.2</v>
      </c>
      <c r="CZ50" s="149">
        <f t="shared" si="38"/>
        <v>0.24</v>
      </c>
      <c r="DA50" s="149">
        <f t="shared" si="38"/>
        <v>0.03</v>
      </c>
      <c r="DB50" s="149">
        <f t="shared" si="38"/>
        <v>3.7111195240670631</v>
      </c>
    </row>
    <row r="51" spans="6:106" ht="21" thickBot="1">
      <c r="I51" s="20" t="s">
        <v>128</v>
      </c>
      <c r="J51" s="11" t="s">
        <v>68</v>
      </c>
      <c r="K51" s="11" t="s">
        <v>127</v>
      </c>
      <c r="L51" s="11" t="s">
        <v>126</v>
      </c>
      <c r="M51" s="11" t="s">
        <v>118</v>
      </c>
      <c r="N51" s="11" t="s">
        <v>129</v>
      </c>
      <c r="O51" s="11" t="s">
        <v>130</v>
      </c>
      <c r="P51" s="11" t="s">
        <v>131</v>
      </c>
      <c r="Q51" s="11" t="s">
        <v>80</v>
      </c>
      <c r="R51" s="11" t="s">
        <v>71</v>
      </c>
      <c r="S51" s="11" t="s">
        <v>147</v>
      </c>
      <c r="T51" s="11" t="s">
        <v>132</v>
      </c>
      <c r="U51" s="11" t="s">
        <v>133</v>
      </c>
      <c r="V51" s="21" t="s">
        <v>134</v>
      </c>
      <c r="AR51" s="28" t="s">
        <v>72</v>
      </c>
      <c r="AS51" s="13" t="s">
        <v>61</v>
      </c>
      <c r="AT51" s="13" t="s">
        <v>74</v>
      </c>
      <c r="AU51" s="13" t="s">
        <v>73</v>
      </c>
      <c r="AV51" s="13" t="s">
        <v>75</v>
      </c>
      <c r="AW51" s="13" t="s">
        <v>76</v>
      </c>
      <c r="AX51" s="13" t="s">
        <v>77</v>
      </c>
      <c r="AY51" s="13" t="s">
        <v>148</v>
      </c>
      <c r="AZ51" s="13" t="s">
        <v>62</v>
      </c>
      <c r="BA51" s="13" t="s">
        <v>63</v>
      </c>
      <c r="BB51" s="14" t="s">
        <v>78</v>
      </c>
    </row>
    <row r="52" spans="6:106" ht="21" thickTop="1">
      <c r="F52" s="116" t="s">
        <v>119</v>
      </c>
      <c r="G52" s="116" t="s">
        <v>120</v>
      </c>
      <c r="H52" s="116" t="s">
        <v>123</v>
      </c>
      <c r="I52" s="117">
        <f>MEDIAN(I4:I12)</f>
        <v>64</v>
      </c>
      <c r="K52" s="117">
        <f>MEDIAN(K4:K12)</f>
        <v>170</v>
      </c>
      <c r="L52" s="117">
        <f t="shared" ref="L52:M52" si="39">MEDIAN(L4:L12)</f>
        <v>70</v>
      </c>
      <c r="M52" s="117">
        <f t="shared" si="39"/>
        <v>26.856575963718825</v>
      </c>
      <c r="Q52" s="117">
        <f t="shared" ref="Q52:R52" si="40">MEDIAN(Q4:Q12)</f>
        <v>6</v>
      </c>
      <c r="R52" s="117">
        <f t="shared" si="40"/>
        <v>8</v>
      </c>
      <c r="S52" s="117">
        <f t="shared" ref="S52" si="41">MEDIAN(S4:S12)</f>
        <v>12</v>
      </c>
      <c r="AN52" s="116" t="s">
        <v>119</v>
      </c>
      <c r="AO52" s="116" t="s">
        <v>120</v>
      </c>
      <c r="AP52" s="116" t="s">
        <v>123</v>
      </c>
      <c r="AQ52" s="116"/>
      <c r="AR52" s="117">
        <f t="shared" ref="AR52:BB52" si="42">MEDIAN(AR4:AR12)</f>
        <v>6100</v>
      </c>
      <c r="AS52" s="118">
        <f t="shared" si="42"/>
        <v>5.58</v>
      </c>
      <c r="AT52" s="117">
        <f t="shared" si="42"/>
        <v>439</v>
      </c>
      <c r="AU52" s="118">
        <f t="shared" si="42"/>
        <v>1.1000000000000001</v>
      </c>
      <c r="AV52" s="117">
        <f t="shared" si="42"/>
        <v>1570</v>
      </c>
      <c r="AW52" s="118">
        <f t="shared" si="42"/>
        <v>0.92</v>
      </c>
      <c r="AX52" s="117">
        <f t="shared" si="42"/>
        <v>94</v>
      </c>
      <c r="AY52" s="117">
        <f t="shared" si="42"/>
        <v>2</v>
      </c>
      <c r="AZ52" s="118">
        <f t="shared" si="42"/>
        <v>5.3</v>
      </c>
      <c r="BA52" s="117">
        <f t="shared" si="42"/>
        <v>1357</v>
      </c>
      <c r="BB52" s="117">
        <f t="shared" si="42"/>
        <v>40.6</v>
      </c>
    </row>
    <row r="53" spans="6:106">
      <c r="F53" s="116"/>
      <c r="G53" s="116"/>
      <c r="H53" s="116" t="s">
        <v>113</v>
      </c>
      <c r="I53" s="117">
        <f>_xlfn.QUARTILE.EXC(I4:I12, 1)</f>
        <v>50.5</v>
      </c>
      <c r="K53" s="117">
        <f t="shared" ref="K53:M53" si="43">_xlfn.QUARTILE.EXC(K4:K12, 1)</f>
        <v>162.25</v>
      </c>
      <c r="L53" s="117">
        <f t="shared" si="43"/>
        <v>63.349999999999994</v>
      </c>
      <c r="M53" s="117">
        <f t="shared" si="43"/>
        <v>21.64917133764979</v>
      </c>
      <c r="Q53" s="117">
        <f t="shared" ref="Q53:R53" si="44">_xlfn.QUARTILE.EXC(Q4:Q12, 1)</f>
        <v>5.5</v>
      </c>
      <c r="R53" s="117">
        <f t="shared" si="44"/>
        <v>5.5</v>
      </c>
      <c r="S53" s="117">
        <f t="shared" ref="S53" si="45">_xlfn.QUARTILE.EXC(S4:S12, 1)</f>
        <v>6</v>
      </c>
      <c r="AN53" s="116"/>
      <c r="AO53" s="116"/>
      <c r="AP53" s="116" t="s">
        <v>113</v>
      </c>
      <c r="AQ53" s="116"/>
      <c r="AR53" s="117">
        <f t="shared" ref="AR53:BB53" si="46">_xlfn.QUARTILE.EXC(AR4:AR12, 1)</f>
        <v>2800</v>
      </c>
      <c r="AS53" s="118">
        <f t="shared" si="46"/>
        <v>3.24</v>
      </c>
      <c r="AT53" s="117">
        <f t="shared" si="46"/>
        <v>404</v>
      </c>
      <c r="AU53" s="118">
        <f t="shared" si="46"/>
        <v>0.8</v>
      </c>
      <c r="AV53" s="117">
        <f t="shared" si="46"/>
        <v>927.5</v>
      </c>
      <c r="AW53" s="118">
        <f t="shared" si="46"/>
        <v>0.79500000000000004</v>
      </c>
      <c r="AX53" s="117">
        <f t="shared" si="46"/>
        <v>78</v>
      </c>
      <c r="AY53" s="117">
        <f t="shared" si="46"/>
        <v>2</v>
      </c>
      <c r="AZ53" s="118">
        <f t="shared" si="46"/>
        <v>4.7</v>
      </c>
      <c r="BA53" s="117">
        <f t="shared" si="46"/>
        <v>1262</v>
      </c>
      <c r="BB53" s="117">
        <f t="shared" si="46"/>
        <v>33.549999999999997</v>
      </c>
    </row>
    <row r="54" spans="6:106">
      <c r="F54" s="116"/>
      <c r="G54" s="116"/>
      <c r="H54" s="116" t="s">
        <v>124</v>
      </c>
      <c r="I54" s="117">
        <f>_xlfn.QUARTILE.EXC(I4:I12,3)</f>
        <v>72.5</v>
      </c>
      <c r="K54" s="117">
        <f t="shared" ref="K54:M54" si="47">_xlfn.QUARTILE.EXC(K4:K12,3)</f>
        <v>176</v>
      </c>
      <c r="L54" s="117">
        <f t="shared" si="47"/>
        <v>95</v>
      </c>
      <c r="M54" s="117">
        <f t="shared" si="47"/>
        <v>30.717030057323264</v>
      </c>
      <c r="Q54" s="117">
        <f t="shared" ref="Q54:R54" si="48">_xlfn.QUARTILE.EXC(Q4:Q12,3)</f>
        <v>7</v>
      </c>
      <c r="R54" s="117">
        <f t="shared" si="48"/>
        <v>9.5</v>
      </c>
      <c r="S54" s="117">
        <f t="shared" ref="S54" si="49">_xlfn.QUARTILE.EXC(S4:S12,3)</f>
        <v>63</v>
      </c>
      <c r="AN54" s="116"/>
      <c r="AO54" s="116"/>
      <c r="AP54" s="116" t="s">
        <v>124</v>
      </c>
      <c r="AQ54" s="116"/>
      <c r="AR54" s="117">
        <f t="shared" ref="AR54:BB54" si="50">_xlfn.QUARTILE.EXC(AR4:AR12,3)</f>
        <v>10950</v>
      </c>
      <c r="AS54" s="118">
        <f t="shared" si="50"/>
        <v>13.309999999999999</v>
      </c>
      <c r="AT54" s="117">
        <f t="shared" si="50"/>
        <v>482</v>
      </c>
      <c r="AU54" s="118">
        <f t="shared" si="50"/>
        <v>1.7000000000000002</v>
      </c>
      <c r="AV54" s="117">
        <f t="shared" si="50"/>
        <v>2387</v>
      </c>
      <c r="AW54" s="118">
        <f t="shared" si="50"/>
        <v>1.5150000000000001</v>
      </c>
      <c r="AX54" s="117">
        <f t="shared" si="50"/>
        <v>178.5</v>
      </c>
      <c r="AY54" s="117">
        <f t="shared" si="50"/>
        <v>2.5</v>
      </c>
      <c r="AZ54" s="118">
        <f t="shared" si="50"/>
        <v>5.95</v>
      </c>
      <c r="BA54" s="117">
        <f t="shared" si="50"/>
        <v>1813.5</v>
      </c>
      <c r="BB54" s="117">
        <f t="shared" si="50"/>
        <v>44.849999999999994</v>
      </c>
    </row>
    <row r="55" spans="6:106">
      <c r="F55" s="116"/>
      <c r="G55" s="116" t="s">
        <v>121</v>
      </c>
      <c r="H55" s="116" t="s">
        <v>123</v>
      </c>
      <c r="I55" s="117">
        <f>MEDIAN(I13:I24)</f>
        <v>53.5</v>
      </c>
      <c r="K55" s="117">
        <f t="shared" ref="K55:M55" si="51">MEDIAN(K13:K24)</f>
        <v>167.5</v>
      </c>
      <c r="L55" s="117">
        <f t="shared" si="51"/>
        <v>69.95</v>
      </c>
      <c r="M55" s="117">
        <f t="shared" si="51"/>
        <v>24.089827023630665</v>
      </c>
      <c r="Q55" s="117">
        <f t="shared" ref="Q55:R55" si="52">MEDIAN(Q13:Q24)</f>
        <v>8.5</v>
      </c>
      <c r="R55" s="117">
        <f t="shared" si="52"/>
        <v>9</v>
      </c>
      <c r="S55" s="117">
        <f t="shared" ref="S55" si="53">MEDIAN(S13:S24)</f>
        <v>15</v>
      </c>
      <c r="AN55" s="116"/>
      <c r="AO55" s="116" t="s">
        <v>121</v>
      </c>
      <c r="AP55" s="116" t="s">
        <v>123</v>
      </c>
      <c r="AQ55" s="116"/>
      <c r="AR55" s="117">
        <f t="shared" ref="AR55:BB55" si="54">MEDIAN(AR13:AR24)</f>
        <v>8500</v>
      </c>
      <c r="AS55" s="118">
        <f t="shared" si="54"/>
        <v>11.215</v>
      </c>
      <c r="AT55" s="117">
        <f t="shared" si="54"/>
        <v>638</v>
      </c>
      <c r="AU55" s="118">
        <f t="shared" si="54"/>
        <v>2.2999999999999998</v>
      </c>
      <c r="AV55" s="117">
        <f t="shared" si="54"/>
        <v>1125.5</v>
      </c>
      <c r="AW55" s="118">
        <f t="shared" si="54"/>
        <v>0.67999999999999994</v>
      </c>
      <c r="AX55" s="117">
        <f t="shared" si="54"/>
        <v>88.5</v>
      </c>
      <c r="AY55" s="117">
        <f t="shared" si="54"/>
        <v>0.5</v>
      </c>
      <c r="AZ55" s="118">
        <f t="shared" si="54"/>
        <v>4.95</v>
      </c>
      <c r="BA55" s="117">
        <f t="shared" si="54"/>
        <v>1122.5</v>
      </c>
      <c r="BB55" s="117">
        <f t="shared" si="54"/>
        <v>37.6</v>
      </c>
    </row>
    <row r="56" spans="6:106">
      <c r="F56" s="116"/>
      <c r="G56" s="116"/>
      <c r="H56" s="116" t="s">
        <v>113</v>
      </c>
      <c r="I56" s="117">
        <f>_xlfn.QUARTILE.EXC(I12:I24,1)</f>
        <v>42.5</v>
      </c>
      <c r="K56" s="117">
        <f t="shared" ref="K56:M56" si="55">_xlfn.QUARTILE.EXC(K12:K24,1)</f>
        <v>161</v>
      </c>
      <c r="L56" s="117">
        <f t="shared" si="55"/>
        <v>64.150000000000006</v>
      </c>
      <c r="M56" s="117">
        <f t="shared" si="55"/>
        <v>22.845007028546711</v>
      </c>
      <c r="Q56" s="117">
        <f t="shared" ref="Q56:R56" si="56">_xlfn.QUARTILE.EXC(Q12:Q24,1)</f>
        <v>7</v>
      </c>
      <c r="R56" s="117">
        <f t="shared" si="56"/>
        <v>7.5</v>
      </c>
      <c r="S56" s="117">
        <f t="shared" ref="S56" si="57">_xlfn.QUARTILE.EXC(S12:S24,1)</f>
        <v>13.5</v>
      </c>
      <c r="AN56" s="116"/>
      <c r="AO56" s="116"/>
      <c r="AP56" s="116" t="s">
        <v>113</v>
      </c>
      <c r="AQ56" s="116"/>
      <c r="AR56" s="117">
        <f t="shared" ref="AR56:BB56" si="58">_xlfn.QUARTILE.EXC(AR12:AR24,1)</f>
        <v>5550</v>
      </c>
      <c r="AS56" s="118">
        <f t="shared" si="58"/>
        <v>3.605</v>
      </c>
      <c r="AT56" s="117">
        <f t="shared" si="58"/>
        <v>440</v>
      </c>
      <c r="AU56" s="118">
        <f t="shared" si="58"/>
        <v>0.8</v>
      </c>
      <c r="AV56" s="117">
        <f t="shared" si="58"/>
        <v>604</v>
      </c>
      <c r="AW56" s="118">
        <f t="shared" si="58"/>
        <v>0.505</v>
      </c>
      <c r="AX56" s="117">
        <f t="shared" si="58"/>
        <v>72</v>
      </c>
      <c r="AY56" s="117">
        <f t="shared" si="58"/>
        <v>0</v>
      </c>
      <c r="AZ56" s="118">
        <f t="shared" si="58"/>
        <v>4.2</v>
      </c>
      <c r="BA56" s="117">
        <f t="shared" si="58"/>
        <v>727.5</v>
      </c>
      <c r="BB56" s="117">
        <f t="shared" si="58"/>
        <v>30.849999999999998</v>
      </c>
    </row>
    <row r="57" spans="6:106">
      <c r="F57" s="116"/>
      <c r="G57" s="116"/>
      <c r="H57" s="116" t="s">
        <v>124</v>
      </c>
      <c r="I57" s="117">
        <f>_xlfn.QUARTILE.EXC(I13:I24,3)</f>
        <v>68.75</v>
      </c>
      <c r="K57" s="117">
        <f t="shared" ref="K57:M57" si="59">_xlfn.QUARTILE.EXC(K13:K24,3)</f>
        <v>174.5</v>
      </c>
      <c r="L57" s="117">
        <f t="shared" si="59"/>
        <v>75.599999999999994</v>
      </c>
      <c r="M57" s="117">
        <f t="shared" si="59"/>
        <v>28.72413399208952</v>
      </c>
      <c r="Q57" s="117">
        <f t="shared" ref="Q57:R57" si="60">_xlfn.QUARTILE.EXC(Q13:Q24,3)</f>
        <v>10.5</v>
      </c>
      <c r="R57" s="117">
        <f t="shared" si="60"/>
        <v>13</v>
      </c>
      <c r="S57" s="117">
        <f t="shared" ref="S57" si="61">_xlfn.QUARTILE.EXC(S13:S24,3)</f>
        <v>27.75</v>
      </c>
      <c r="AN57" s="116"/>
      <c r="AO57" s="116"/>
      <c r="AP57" s="116" t="s">
        <v>124</v>
      </c>
      <c r="AQ57" s="116"/>
      <c r="AR57" s="117">
        <f t="shared" ref="AR57:BB57" si="62">_xlfn.QUARTILE.EXC(AR13:AR24,3)</f>
        <v>12925</v>
      </c>
      <c r="AS57" s="118">
        <f t="shared" si="62"/>
        <v>18.962499999999999</v>
      </c>
      <c r="AT57" s="117">
        <f t="shared" si="62"/>
        <v>687</v>
      </c>
      <c r="AU57" s="118">
        <f t="shared" si="62"/>
        <v>3.4</v>
      </c>
      <c r="AV57" s="117">
        <f t="shared" si="62"/>
        <v>1686</v>
      </c>
      <c r="AW57" s="118">
        <f t="shared" si="62"/>
        <v>0.78750000000000009</v>
      </c>
      <c r="AX57" s="117">
        <f t="shared" si="62"/>
        <v>101.5</v>
      </c>
      <c r="AY57" s="117">
        <f t="shared" si="62"/>
        <v>1</v>
      </c>
      <c r="AZ57" s="118">
        <f t="shared" si="62"/>
        <v>6.3</v>
      </c>
      <c r="BA57" s="117">
        <f t="shared" si="62"/>
        <v>1719.25</v>
      </c>
      <c r="BB57" s="117">
        <f t="shared" si="62"/>
        <v>55.15</v>
      </c>
    </row>
    <row r="58" spans="6:106">
      <c r="F58" s="116"/>
      <c r="G58" s="116" t="s">
        <v>122</v>
      </c>
      <c r="H58" s="116" t="s">
        <v>123</v>
      </c>
      <c r="I58" s="117">
        <f>MEDIAN(I25:I30)</f>
        <v>72</v>
      </c>
      <c r="K58" s="117">
        <f t="shared" ref="K58:M58" si="63">MEDIAN(K25:K30)</f>
        <v>170</v>
      </c>
      <c r="L58" s="117">
        <f t="shared" si="63"/>
        <v>70.25</v>
      </c>
      <c r="M58" s="117">
        <f t="shared" si="63"/>
        <v>23.512110726643602</v>
      </c>
      <c r="Q58" s="117">
        <f t="shared" ref="Q58:R58" si="64">MEDIAN(Q25:Q30)</f>
        <v>9</v>
      </c>
      <c r="R58" s="117">
        <f t="shared" si="64"/>
        <v>6.5</v>
      </c>
      <c r="S58" s="117">
        <f t="shared" ref="S58" si="65">MEDIAN(S25:S30)</f>
        <v>23</v>
      </c>
      <c r="AN58" s="116"/>
      <c r="AO58" s="116" t="s">
        <v>122</v>
      </c>
      <c r="AP58" s="116" t="s">
        <v>123</v>
      </c>
      <c r="AQ58" s="116"/>
      <c r="AR58" s="117">
        <f t="shared" ref="AR58:BB58" si="66">MEDIAN(AR25:AR30)</f>
        <v>10950</v>
      </c>
      <c r="AS58" s="118">
        <f t="shared" si="66"/>
        <v>19.004999999999999</v>
      </c>
      <c r="AT58" s="117">
        <f t="shared" si="66"/>
        <v>532.5</v>
      </c>
      <c r="AU58" s="118">
        <f t="shared" si="66"/>
        <v>7.1</v>
      </c>
      <c r="AV58" s="117">
        <f t="shared" si="66"/>
        <v>653.5</v>
      </c>
      <c r="AW58" s="118">
        <f t="shared" si="66"/>
        <v>1.145</v>
      </c>
      <c r="AX58" s="117">
        <f t="shared" si="66"/>
        <v>143.5</v>
      </c>
      <c r="AY58" s="117">
        <f t="shared" si="66"/>
        <v>1.5</v>
      </c>
      <c r="AZ58" s="118">
        <f t="shared" si="66"/>
        <v>3.95</v>
      </c>
      <c r="BA58" s="117">
        <f t="shared" si="66"/>
        <v>1300</v>
      </c>
      <c r="BB58" s="117">
        <f t="shared" si="66"/>
        <v>62.75</v>
      </c>
    </row>
    <row r="59" spans="6:106">
      <c r="F59" s="116"/>
      <c r="G59" s="116"/>
      <c r="H59" s="116" t="s">
        <v>113</v>
      </c>
      <c r="I59" s="117">
        <f>_xlfn.QUARTILE.EXC(I25:I30,1)</f>
        <v>54</v>
      </c>
      <c r="K59" s="117">
        <f t="shared" ref="K59:M59" si="67">_xlfn.QUARTILE.EXC(K25:K30,1)</f>
        <v>164</v>
      </c>
      <c r="L59" s="117">
        <f t="shared" si="67"/>
        <v>63.175000000000004</v>
      </c>
      <c r="M59" s="117">
        <f t="shared" si="67"/>
        <v>21.606765058964761</v>
      </c>
      <c r="Q59" s="117">
        <f t="shared" ref="Q59:R59" si="68">_xlfn.QUARTILE.EXC(Q25:Q30,1)</f>
        <v>2.5</v>
      </c>
      <c r="R59" s="117">
        <f t="shared" si="68"/>
        <v>1.75</v>
      </c>
      <c r="S59" s="117">
        <f t="shared" ref="S59" si="69">_xlfn.QUARTILE.EXC(S25:S30,1)</f>
        <v>13</v>
      </c>
      <c r="AN59" s="116"/>
      <c r="AO59" s="116"/>
      <c r="AP59" s="116" t="s">
        <v>113</v>
      </c>
      <c r="AQ59" s="116"/>
      <c r="AR59" s="117">
        <f t="shared" ref="AR59:BB59" si="70">_xlfn.QUARTILE.EXC(AR25:AR30,1)</f>
        <v>7000</v>
      </c>
      <c r="AS59" s="118">
        <f t="shared" si="70"/>
        <v>14.0425</v>
      </c>
      <c r="AT59" s="117">
        <f t="shared" si="70"/>
        <v>320</v>
      </c>
      <c r="AU59" s="118">
        <f t="shared" si="70"/>
        <v>1.125</v>
      </c>
      <c r="AV59" s="117">
        <f t="shared" si="70"/>
        <v>265.75</v>
      </c>
      <c r="AW59" s="118">
        <f t="shared" si="70"/>
        <v>0.81499999999999995</v>
      </c>
      <c r="AX59" s="117">
        <f t="shared" si="70"/>
        <v>121</v>
      </c>
      <c r="AY59" s="117">
        <f t="shared" si="70"/>
        <v>0.75</v>
      </c>
      <c r="AZ59" s="118">
        <f t="shared" si="70"/>
        <v>2.76</v>
      </c>
      <c r="BA59" s="117">
        <f t="shared" si="70"/>
        <v>1025</v>
      </c>
      <c r="BB59" s="117">
        <f t="shared" si="70"/>
        <v>47.674999999999997</v>
      </c>
    </row>
    <row r="60" spans="6:106">
      <c r="F60" s="116"/>
      <c r="G60" s="116"/>
      <c r="H60" s="116" t="s">
        <v>124</v>
      </c>
      <c r="I60" s="117">
        <f>_xlfn.QUARTILE.EXC(I25:I30,3)</f>
        <v>86.75</v>
      </c>
      <c r="K60" s="117">
        <f t="shared" ref="K60:M60" si="71">_xlfn.QUARTILE.EXC(K25:K30,3)</f>
        <v>171.25</v>
      </c>
      <c r="L60" s="117">
        <f t="shared" si="71"/>
        <v>75.674999999999997</v>
      </c>
      <c r="M60" s="117">
        <f t="shared" si="71"/>
        <v>25.036098998422901</v>
      </c>
      <c r="Q60" s="117">
        <f t="shared" ref="Q60:R60" si="72">_xlfn.QUARTILE.EXC(Q25:Q30,3)</f>
        <v>9.5</v>
      </c>
      <c r="R60" s="117">
        <f t="shared" si="72"/>
        <v>10.75</v>
      </c>
      <c r="S60" s="117">
        <f t="shared" ref="S60" si="73">_xlfn.QUARTILE.EXC(S25:S30,3)</f>
        <v>32.5</v>
      </c>
      <c r="AN60" s="116"/>
      <c r="AO60" s="116"/>
      <c r="AP60" s="116" t="s">
        <v>124</v>
      </c>
      <c r="AQ60" s="116"/>
      <c r="AR60" s="117">
        <f t="shared" ref="AR60:BB60" si="74">_xlfn.QUARTILE.EXC(AR25:AR30,3)</f>
        <v>14400</v>
      </c>
      <c r="AS60" s="118">
        <f t="shared" si="74"/>
        <v>21.314999999999998</v>
      </c>
      <c r="AT60" s="117">
        <f t="shared" si="74"/>
        <v>803.75</v>
      </c>
      <c r="AU60" s="118">
        <f>_xlfn.QUARTILE.EXC(AU25:AU30,3)</f>
        <v>47.625</v>
      </c>
      <c r="AV60" s="117">
        <f t="shared" si="74"/>
        <v>1088.5</v>
      </c>
      <c r="AW60" s="118">
        <f t="shared" si="74"/>
        <v>1.8274999999999999</v>
      </c>
      <c r="AX60" s="117">
        <f t="shared" si="74"/>
        <v>173.25</v>
      </c>
      <c r="AY60" s="117">
        <f t="shared" si="74"/>
        <v>3.25</v>
      </c>
      <c r="AZ60" s="118">
        <f t="shared" si="74"/>
        <v>5.2</v>
      </c>
      <c r="BA60" s="117">
        <f t="shared" si="74"/>
        <v>2308.5</v>
      </c>
      <c r="BB60" s="117">
        <f t="shared" si="74"/>
        <v>73.275000000000006</v>
      </c>
    </row>
  </sheetData>
  <sortState xmlns:xlrd2="http://schemas.microsoft.com/office/spreadsheetml/2017/richdata2" ref="A4:DB30">
    <sortCondition ref="A4:A30"/>
  </sortState>
  <phoneticPr fontId="1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97A01-8358-2B4A-B45D-69591F769620}">
  <dimension ref="A1:B300"/>
  <sheetViews>
    <sheetView workbookViewId="0">
      <selection activeCell="B1" sqref="B1:B300"/>
    </sheetView>
  </sheetViews>
  <sheetFormatPr baseColWidth="10" defaultRowHeight="20"/>
  <sheetData>
    <row r="1" spans="1:2">
      <c r="A1" t="s">
        <v>154</v>
      </c>
      <c r="B1">
        <v>0.02</v>
      </c>
    </row>
    <row r="2" spans="1:2">
      <c r="A2" t="s">
        <v>155</v>
      </c>
      <c r="B2">
        <v>0.22077725309966922</v>
      </c>
    </row>
    <row r="3" spans="1:2">
      <c r="A3" t="s">
        <v>156</v>
      </c>
      <c r="B3">
        <v>178.90981611681991</v>
      </c>
    </row>
    <row r="4" spans="1:2">
      <c r="A4" t="s">
        <v>157</v>
      </c>
      <c r="B4">
        <v>1595.9492068578754</v>
      </c>
    </row>
    <row r="5" spans="1:2">
      <c r="A5" t="s">
        <v>158</v>
      </c>
      <c r="B5">
        <v>2.9256747404844288</v>
      </c>
    </row>
    <row r="6" spans="1:2">
      <c r="A6" t="s">
        <v>159</v>
      </c>
      <c r="B6">
        <v>4.2442455775234125</v>
      </c>
    </row>
    <row r="7" spans="1:2">
      <c r="A7" t="s">
        <v>160</v>
      </c>
      <c r="B7">
        <v>0.27</v>
      </c>
    </row>
    <row r="8" spans="1:2">
      <c r="A8" t="s">
        <v>161</v>
      </c>
      <c r="B8">
        <v>0.02</v>
      </c>
    </row>
    <row r="9" spans="1:2">
      <c r="A9" t="s">
        <v>162</v>
      </c>
      <c r="B9">
        <v>0.11</v>
      </c>
    </row>
    <row r="10" spans="1:2">
      <c r="A10" t="s">
        <v>163</v>
      </c>
      <c r="B10">
        <v>0.03</v>
      </c>
    </row>
    <row r="11" spans="1:2">
      <c r="A11" t="s">
        <v>164</v>
      </c>
      <c r="B11">
        <v>0.3404888888888889</v>
      </c>
    </row>
    <row r="12" spans="1:2">
      <c r="A12" t="s">
        <v>165</v>
      </c>
      <c r="B12">
        <v>19.744794024445451</v>
      </c>
    </row>
    <row r="13" spans="1:2">
      <c r="A13" t="s">
        <v>166</v>
      </c>
      <c r="B13">
        <v>0.11</v>
      </c>
    </row>
    <row r="14" spans="1:2">
      <c r="A14" t="s">
        <v>167</v>
      </c>
      <c r="B14">
        <v>568.39311666006085</v>
      </c>
    </row>
    <row r="15" spans="1:2">
      <c r="A15" t="s">
        <v>168</v>
      </c>
      <c r="B15">
        <v>1458.6161937716263</v>
      </c>
    </row>
    <row r="16" spans="1:2">
      <c r="A16" t="s">
        <v>169</v>
      </c>
      <c r="B16">
        <v>0.24</v>
      </c>
    </row>
    <row r="17" spans="1:2">
      <c r="A17" t="s">
        <v>170</v>
      </c>
      <c r="B17">
        <v>0.06</v>
      </c>
    </row>
    <row r="18" spans="1:2">
      <c r="A18" t="s">
        <v>171</v>
      </c>
      <c r="B18">
        <v>0.34</v>
      </c>
    </row>
    <row r="19" spans="1:2">
      <c r="A19" t="s">
        <v>172</v>
      </c>
      <c r="B19">
        <v>0.06</v>
      </c>
    </row>
    <row r="20" spans="1:2">
      <c r="A20" t="s">
        <v>173</v>
      </c>
      <c r="B20">
        <v>0.13</v>
      </c>
    </row>
    <row r="21" spans="1:2">
      <c r="A21" t="s">
        <v>174</v>
      </c>
      <c r="B21">
        <v>0.57999999999999996</v>
      </c>
    </row>
    <row r="22" spans="1:2">
      <c r="A22" t="s">
        <v>175</v>
      </c>
      <c r="B22">
        <v>0.23</v>
      </c>
    </row>
    <row r="23" spans="1:2">
      <c r="A23" t="s">
        <v>176</v>
      </c>
      <c r="B23">
        <v>0.2</v>
      </c>
    </row>
    <row r="24" spans="1:2">
      <c r="A24" t="s">
        <v>177</v>
      </c>
      <c r="B24">
        <v>0.24</v>
      </c>
    </row>
    <row r="25" spans="1:2">
      <c r="A25" t="s">
        <v>178</v>
      </c>
      <c r="B25">
        <v>0.03</v>
      </c>
    </row>
    <row r="26" spans="1:2">
      <c r="A26" t="s">
        <v>179</v>
      </c>
      <c r="B26">
        <v>0.84526453148966396</v>
      </c>
    </row>
    <row r="27" spans="1:2">
      <c r="A27" t="s">
        <v>180</v>
      </c>
      <c r="B27">
        <v>0.08</v>
      </c>
    </row>
    <row r="28" spans="1:2">
      <c r="A28" t="s">
        <v>181</v>
      </c>
      <c r="B28">
        <v>1.8528934559221202</v>
      </c>
    </row>
    <row r="29" spans="1:2">
      <c r="A29" t="s">
        <v>182</v>
      </c>
      <c r="B29">
        <v>0.40714629065854829</v>
      </c>
    </row>
    <row r="30" spans="1:2">
      <c r="A30" t="s">
        <v>183</v>
      </c>
      <c r="B30">
        <v>0.06</v>
      </c>
    </row>
    <row r="31" spans="1:2">
      <c r="A31" t="s">
        <v>184</v>
      </c>
      <c r="B31">
        <v>0.08</v>
      </c>
    </row>
    <row r="32" spans="1:2">
      <c r="A32" t="s">
        <v>185</v>
      </c>
      <c r="B32">
        <v>0.27</v>
      </c>
    </row>
    <row r="33" spans="1:2">
      <c r="A33" t="s">
        <v>186</v>
      </c>
      <c r="B33">
        <v>0.02</v>
      </c>
    </row>
    <row r="34" spans="1:2">
      <c r="A34" t="s">
        <v>187</v>
      </c>
      <c r="B34">
        <v>0.11</v>
      </c>
    </row>
    <row r="35" spans="1:2">
      <c r="A35" t="s">
        <v>188</v>
      </c>
      <c r="B35">
        <v>0.03</v>
      </c>
    </row>
    <row r="36" spans="1:2">
      <c r="A36" t="s">
        <v>189</v>
      </c>
      <c r="B36">
        <v>0.01</v>
      </c>
    </row>
    <row r="37" spans="1:2">
      <c r="A37" t="s">
        <v>190</v>
      </c>
      <c r="B37">
        <v>0.34</v>
      </c>
    </row>
    <row r="38" spans="1:2">
      <c r="A38" t="s">
        <v>191</v>
      </c>
      <c r="B38">
        <v>2.3579687499999999</v>
      </c>
    </row>
    <row r="39" spans="1:2">
      <c r="A39" t="s">
        <v>192</v>
      </c>
      <c r="B39">
        <v>0.02</v>
      </c>
    </row>
    <row r="40" spans="1:2">
      <c r="A40" t="s">
        <v>193</v>
      </c>
      <c r="B40">
        <v>0.23851211072664361</v>
      </c>
    </row>
    <row r="41" spans="1:2">
      <c r="A41" t="s">
        <v>194</v>
      </c>
      <c r="B41">
        <v>0.24</v>
      </c>
    </row>
    <row r="42" spans="1:2">
      <c r="A42" t="s">
        <v>195</v>
      </c>
      <c r="B42">
        <v>0.06</v>
      </c>
    </row>
    <row r="43" spans="1:2">
      <c r="A43" t="s">
        <v>196</v>
      </c>
      <c r="B43">
        <v>0.34</v>
      </c>
    </row>
    <row r="44" spans="1:2">
      <c r="A44" t="s">
        <v>197</v>
      </c>
      <c r="B44">
        <v>0.06</v>
      </c>
    </row>
    <row r="45" spans="1:2">
      <c r="A45" t="s">
        <v>198</v>
      </c>
      <c r="B45">
        <v>0.13</v>
      </c>
    </row>
    <row r="46" spans="1:2">
      <c r="A46" t="s">
        <v>199</v>
      </c>
      <c r="B46">
        <v>0.57999999999999996</v>
      </c>
    </row>
    <row r="47" spans="1:2">
      <c r="A47" t="s">
        <v>200</v>
      </c>
      <c r="B47">
        <v>0.23</v>
      </c>
    </row>
    <row r="48" spans="1:2">
      <c r="A48" t="s">
        <v>201</v>
      </c>
      <c r="B48">
        <v>0.2</v>
      </c>
    </row>
    <row r="49" spans="1:2">
      <c r="A49" t="s">
        <v>202</v>
      </c>
      <c r="B49">
        <v>0.24</v>
      </c>
    </row>
    <row r="50" spans="1:2">
      <c r="A50" t="s">
        <v>203</v>
      </c>
      <c r="B50">
        <v>0.03</v>
      </c>
    </row>
    <row r="51" spans="1:2">
      <c r="A51" t="s">
        <v>154</v>
      </c>
      <c r="B51">
        <v>0.02</v>
      </c>
    </row>
    <row r="52" spans="1:2">
      <c r="A52" t="s">
        <v>155</v>
      </c>
      <c r="B52">
        <v>0.08</v>
      </c>
    </row>
    <row r="53" spans="1:2">
      <c r="A53" t="s">
        <v>156</v>
      </c>
      <c r="B53">
        <v>33.214305029745816</v>
      </c>
    </row>
    <row r="54" spans="1:2">
      <c r="A54" t="s">
        <v>157</v>
      </c>
      <c r="B54">
        <v>6.8604390322063766</v>
      </c>
    </row>
    <row r="55" spans="1:2">
      <c r="A55" t="s">
        <v>158</v>
      </c>
      <c r="B55">
        <v>0.36470588235294121</v>
      </c>
    </row>
    <row r="56" spans="1:2">
      <c r="A56" t="s">
        <v>159</v>
      </c>
      <c r="B56">
        <v>0.08</v>
      </c>
    </row>
    <row r="57" spans="1:2">
      <c r="A57" t="s">
        <v>160</v>
      </c>
      <c r="B57">
        <v>0.27</v>
      </c>
    </row>
    <row r="58" spans="1:2">
      <c r="A58" t="s">
        <v>161</v>
      </c>
      <c r="B58">
        <v>0.02</v>
      </c>
    </row>
    <row r="59" spans="1:2">
      <c r="A59" t="s">
        <v>162</v>
      </c>
      <c r="B59">
        <v>0.11</v>
      </c>
    </row>
    <row r="60" spans="1:2">
      <c r="A60" t="s">
        <v>163</v>
      </c>
      <c r="B60">
        <v>0.03</v>
      </c>
    </row>
    <row r="61" spans="1:2">
      <c r="A61" t="s">
        <v>164</v>
      </c>
      <c r="B61">
        <v>0.01</v>
      </c>
    </row>
    <row r="62" spans="1:2">
      <c r="A62" t="s">
        <v>165</v>
      </c>
      <c r="B62">
        <v>4.6819262109551829</v>
      </c>
    </row>
    <row r="63" spans="1:2">
      <c r="A63" t="s">
        <v>166</v>
      </c>
      <c r="B63">
        <v>0.11</v>
      </c>
    </row>
    <row r="64" spans="1:2">
      <c r="A64" t="s">
        <v>167</v>
      </c>
      <c r="B64">
        <v>0.02</v>
      </c>
    </row>
    <row r="65" spans="1:2">
      <c r="A65" t="s">
        <v>168</v>
      </c>
      <c r="B65">
        <v>0.70768166089965401</v>
      </c>
    </row>
    <row r="66" spans="1:2">
      <c r="A66" t="s">
        <v>169</v>
      </c>
      <c r="B66">
        <v>0.24</v>
      </c>
    </row>
    <row r="67" spans="1:2">
      <c r="A67" t="s">
        <v>170</v>
      </c>
      <c r="B67">
        <v>0.06</v>
      </c>
    </row>
    <row r="68" spans="1:2">
      <c r="A68" t="s">
        <v>171</v>
      </c>
      <c r="B68">
        <v>0.34</v>
      </c>
    </row>
    <row r="69" spans="1:2">
      <c r="A69" t="s">
        <v>172</v>
      </c>
      <c r="B69">
        <v>0.06</v>
      </c>
    </row>
    <row r="70" spans="1:2">
      <c r="A70" t="s">
        <v>173</v>
      </c>
      <c r="B70">
        <v>0.13</v>
      </c>
    </row>
    <row r="71" spans="1:2">
      <c r="A71" t="s">
        <v>174</v>
      </c>
      <c r="B71">
        <v>0.57999999999999996</v>
      </c>
    </row>
    <row r="72" spans="1:2">
      <c r="A72" t="s">
        <v>175</v>
      </c>
      <c r="B72">
        <v>0.11741780045351473</v>
      </c>
    </row>
    <row r="73" spans="1:2">
      <c r="A73" t="s">
        <v>176</v>
      </c>
      <c r="B73">
        <v>0.2</v>
      </c>
    </row>
    <row r="74" spans="1:2">
      <c r="A74" t="s">
        <v>177</v>
      </c>
      <c r="B74">
        <v>0.24</v>
      </c>
    </row>
    <row r="75" spans="1:2">
      <c r="A75" t="s">
        <v>178</v>
      </c>
      <c r="B75">
        <v>0.03</v>
      </c>
    </row>
    <row r="76" spans="1:2">
      <c r="A76" t="s">
        <v>179</v>
      </c>
      <c r="B76">
        <v>4.1917538517891074E-2</v>
      </c>
    </row>
    <row r="77" spans="1:2">
      <c r="A77" t="s">
        <v>180</v>
      </c>
      <c r="B77">
        <v>0.08</v>
      </c>
    </row>
    <row r="78" spans="1:2">
      <c r="A78" t="s">
        <v>181</v>
      </c>
      <c r="B78">
        <v>0.40995132504056253</v>
      </c>
    </row>
    <row r="79" spans="1:2">
      <c r="A79" t="s">
        <v>182</v>
      </c>
      <c r="B79">
        <v>0.18</v>
      </c>
    </row>
    <row r="80" spans="1:2">
      <c r="A80" t="s">
        <v>183</v>
      </c>
      <c r="B80">
        <v>0.06</v>
      </c>
    </row>
    <row r="81" spans="1:2">
      <c r="A81" t="s">
        <v>184</v>
      </c>
      <c r="B81">
        <v>0.08</v>
      </c>
    </row>
    <row r="82" spans="1:2">
      <c r="A82" t="s">
        <v>185</v>
      </c>
      <c r="B82">
        <v>0.27</v>
      </c>
    </row>
    <row r="83" spans="1:2">
      <c r="A83" t="s">
        <v>186</v>
      </c>
      <c r="B83">
        <v>0.02</v>
      </c>
    </row>
    <row r="84" spans="1:2">
      <c r="A84" t="s">
        <v>187</v>
      </c>
      <c r="B84">
        <v>0.11</v>
      </c>
    </row>
    <row r="85" spans="1:2">
      <c r="A85" t="s">
        <v>188</v>
      </c>
      <c r="B85">
        <v>0.03</v>
      </c>
    </row>
    <row r="86" spans="1:2">
      <c r="A86" t="s">
        <v>189</v>
      </c>
      <c r="B86">
        <v>0.01</v>
      </c>
    </row>
    <row r="87" spans="1:2">
      <c r="A87" t="s">
        <v>190</v>
      </c>
      <c r="B87">
        <v>0.34</v>
      </c>
    </row>
    <row r="88" spans="1:2">
      <c r="A88" t="s">
        <v>191</v>
      </c>
      <c r="B88">
        <v>0.15765625</v>
      </c>
    </row>
    <row r="89" spans="1:2">
      <c r="A89" t="s">
        <v>192</v>
      </c>
      <c r="B89">
        <v>0.02</v>
      </c>
    </row>
    <row r="90" spans="1:2">
      <c r="A90" t="s">
        <v>193</v>
      </c>
      <c r="B90">
        <v>0.2</v>
      </c>
    </row>
    <row r="91" spans="1:2">
      <c r="A91" t="s">
        <v>194</v>
      </c>
      <c r="B91">
        <v>0.24</v>
      </c>
    </row>
    <row r="92" spans="1:2">
      <c r="A92" t="s">
        <v>195</v>
      </c>
      <c r="B92">
        <v>0.06</v>
      </c>
    </row>
    <row r="93" spans="1:2">
      <c r="A93" t="s">
        <v>196</v>
      </c>
      <c r="B93">
        <v>0.34</v>
      </c>
    </row>
    <row r="94" spans="1:2">
      <c r="A94" t="s">
        <v>197</v>
      </c>
      <c r="B94">
        <v>0.06</v>
      </c>
    </row>
    <row r="95" spans="1:2">
      <c r="A95" t="s">
        <v>198</v>
      </c>
      <c r="B95">
        <v>0.13</v>
      </c>
    </row>
    <row r="96" spans="1:2">
      <c r="A96" t="s">
        <v>199</v>
      </c>
      <c r="B96">
        <v>0.57999999999999996</v>
      </c>
    </row>
    <row r="97" spans="1:2">
      <c r="A97" t="s">
        <v>200</v>
      </c>
      <c r="B97">
        <v>0.23</v>
      </c>
    </row>
    <row r="98" spans="1:2">
      <c r="A98" t="s">
        <v>201</v>
      </c>
      <c r="B98">
        <v>0.2</v>
      </c>
    </row>
    <row r="99" spans="1:2">
      <c r="A99" t="s">
        <v>202</v>
      </c>
      <c r="B99">
        <v>0.24</v>
      </c>
    </row>
    <row r="100" spans="1:2">
      <c r="A100" t="s">
        <v>203</v>
      </c>
      <c r="B100">
        <v>0.03</v>
      </c>
    </row>
    <row r="101" spans="1:2">
      <c r="A101" t="s">
        <v>154</v>
      </c>
      <c r="B101">
        <v>0.02</v>
      </c>
    </row>
    <row r="102" spans="1:2">
      <c r="A102" t="s">
        <v>155</v>
      </c>
      <c r="B102">
        <v>0.21918638418221761</v>
      </c>
    </row>
    <row r="103" spans="1:2">
      <c r="A103" t="s">
        <v>156</v>
      </c>
      <c r="B103">
        <v>19.071930773391024</v>
      </c>
    </row>
    <row r="104" spans="1:2">
      <c r="A104" t="s">
        <v>157</v>
      </c>
      <c r="B104">
        <v>21.587085402980289</v>
      </c>
    </row>
    <row r="105" spans="1:2">
      <c r="A105" t="s">
        <v>158</v>
      </c>
      <c r="B105">
        <v>0.33955017301038065</v>
      </c>
    </row>
    <row r="106" spans="1:2">
      <c r="A106" t="s">
        <v>159</v>
      </c>
      <c r="B106">
        <v>0.08</v>
      </c>
    </row>
    <row r="107" spans="1:2">
      <c r="A107" t="s">
        <v>160</v>
      </c>
      <c r="B107">
        <v>0.27</v>
      </c>
    </row>
    <row r="108" spans="1:2">
      <c r="A108" t="s">
        <v>161</v>
      </c>
      <c r="B108">
        <v>0.02</v>
      </c>
    </row>
    <row r="109" spans="1:2">
      <c r="A109" t="s">
        <v>162</v>
      </c>
      <c r="B109">
        <v>0.11</v>
      </c>
    </row>
    <row r="110" spans="1:2">
      <c r="A110" t="s">
        <v>163</v>
      </c>
      <c r="B110">
        <v>0.03</v>
      </c>
    </row>
    <row r="111" spans="1:2">
      <c r="A111" t="s">
        <v>164</v>
      </c>
      <c r="B111">
        <v>1.0318222222222222</v>
      </c>
    </row>
    <row r="112" spans="1:2">
      <c r="A112" t="s">
        <v>165</v>
      </c>
      <c r="B112">
        <v>1.8670778632865546</v>
      </c>
    </row>
    <row r="113" spans="1:2">
      <c r="A113" t="s">
        <v>166</v>
      </c>
      <c r="B113">
        <v>0.11</v>
      </c>
    </row>
    <row r="114" spans="1:2">
      <c r="A114" t="s">
        <v>167</v>
      </c>
      <c r="B114">
        <v>10.286398467432951</v>
      </c>
    </row>
    <row r="115" spans="1:2">
      <c r="A115" t="s">
        <v>168</v>
      </c>
      <c r="B115">
        <v>7.1661591695501734</v>
      </c>
    </row>
    <row r="116" spans="1:2">
      <c r="A116" t="s">
        <v>169</v>
      </c>
      <c r="B116">
        <v>5.4696742261349351</v>
      </c>
    </row>
    <row r="117" spans="1:2">
      <c r="A117" t="s">
        <v>170</v>
      </c>
      <c r="B117">
        <v>8.7664399092970524E-2</v>
      </c>
    </row>
    <row r="118" spans="1:2">
      <c r="A118" t="s">
        <v>171</v>
      </c>
      <c r="B118">
        <v>1.938057270233196</v>
      </c>
    </row>
    <row r="119" spans="1:2">
      <c r="A119" t="s">
        <v>172</v>
      </c>
      <c r="B119">
        <v>8.1752662339990692E-2</v>
      </c>
    </row>
    <row r="120" spans="1:2">
      <c r="A120" t="s">
        <v>173</v>
      </c>
      <c r="B120">
        <v>0.13</v>
      </c>
    </row>
    <row r="121" spans="1:2">
      <c r="A121" t="s">
        <v>174</v>
      </c>
      <c r="B121">
        <v>16.598330241187384</v>
      </c>
    </row>
    <row r="122" spans="1:2">
      <c r="A122" t="s">
        <v>175</v>
      </c>
      <c r="B122">
        <v>1.9687854308390018</v>
      </c>
    </row>
    <row r="123" spans="1:2">
      <c r="A123" t="s">
        <v>176</v>
      </c>
      <c r="B123">
        <v>1.1845333333333332</v>
      </c>
    </row>
    <row r="124" spans="1:2">
      <c r="A124" t="s">
        <v>177</v>
      </c>
      <c r="B124">
        <v>16.571419451626291</v>
      </c>
    </row>
    <row r="125" spans="1:2">
      <c r="A125" t="s">
        <v>178</v>
      </c>
      <c r="B125">
        <v>0.03</v>
      </c>
    </row>
    <row r="126" spans="1:2">
      <c r="A126" t="s">
        <v>179</v>
      </c>
      <c r="B126">
        <v>9.9906137679998189E-2</v>
      </c>
    </row>
    <row r="127" spans="1:2">
      <c r="A127" t="s">
        <v>180</v>
      </c>
      <c r="B127">
        <v>0.08</v>
      </c>
    </row>
    <row r="128" spans="1:2">
      <c r="A128" t="s">
        <v>181</v>
      </c>
      <c r="B128">
        <v>0.25770686857760949</v>
      </c>
    </row>
    <row r="129" spans="1:2">
      <c r="A129" t="s">
        <v>182</v>
      </c>
      <c r="B129">
        <v>0.35795545585643324</v>
      </c>
    </row>
    <row r="130" spans="1:2">
      <c r="A130" t="s">
        <v>183</v>
      </c>
      <c r="B130">
        <v>0.06</v>
      </c>
    </row>
    <row r="131" spans="1:2">
      <c r="A131" t="s">
        <v>184</v>
      </c>
      <c r="B131">
        <v>0.08</v>
      </c>
    </row>
    <row r="132" spans="1:2">
      <c r="A132" t="s">
        <v>185</v>
      </c>
      <c r="B132">
        <v>0.27</v>
      </c>
    </row>
    <row r="133" spans="1:2">
      <c r="A133" t="s">
        <v>186</v>
      </c>
      <c r="B133">
        <v>0.02</v>
      </c>
    </row>
    <row r="134" spans="1:2">
      <c r="A134" t="s">
        <v>187</v>
      </c>
      <c r="B134">
        <v>0.11</v>
      </c>
    </row>
    <row r="135" spans="1:2">
      <c r="A135" t="s">
        <v>188</v>
      </c>
      <c r="B135">
        <v>0.03</v>
      </c>
    </row>
    <row r="136" spans="1:2">
      <c r="A136" t="s">
        <v>189</v>
      </c>
      <c r="B136">
        <v>0.01</v>
      </c>
    </row>
    <row r="137" spans="1:2">
      <c r="A137" t="s">
        <v>190</v>
      </c>
      <c r="B137">
        <v>0.34</v>
      </c>
    </row>
    <row r="138" spans="1:2">
      <c r="A138" t="s">
        <v>191</v>
      </c>
      <c r="B138">
        <v>0.49515625000000002</v>
      </c>
    </row>
    <row r="139" spans="1:2">
      <c r="A139" t="s">
        <v>192</v>
      </c>
      <c r="B139">
        <v>0.02</v>
      </c>
    </row>
    <row r="140" spans="1:2">
      <c r="A140" t="s">
        <v>193</v>
      </c>
      <c r="B140">
        <v>0.2</v>
      </c>
    </row>
    <row r="141" spans="1:2">
      <c r="A141" t="s">
        <v>194</v>
      </c>
      <c r="B141">
        <v>0.24</v>
      </c>
    </row>
    <row r="142" spans="1:2">
      <c r="A142" t="s">
        <v>195</v>
      </c>
      <c r="B142">
        <v>0.06</v>
      </c>
    </row>
    <row r="143" spans="1:2">
      <c r="A143" t="s">
        <v>196</v>
      </c>
      <c r="B143">
        <v>0.34</v>
      </c>
    </row>
    <row r="144" spans="1:2">
      <c r="A144" t="s">
        <v>197</v>
      </c>
      <c r="B144">
        <v>0.06</v>
      </c>
    </row>
    <row r="145" spans="1:2">
      <c r="A145" t="s">
        <v>198</v>
      </c>
      <c r="B145">
        <v>0.13</v>
      </c>
    </row>
    <row r="146" spans="1:2">
      <c r="A146" t="s">
        <v>199</v>
      </c>
      <c r="B146">
        <v>0.57999999999999996</v>
      </c>
    </row>
    <row r="147" spans="1:2">
      <c r="A147" t="s">
        <v>200</v>
      </c>
      <c r="B147">
        <v>0.23</v>
      </c>
    </row>
    <row r="148" spans="1:2">
      <c r="A148" t="s">
        <v>201</v>
      </c>
      <c r="B148">
        <v>0.2</v>
      </c>
    </row>
    <row r="149" spans="1:2">
      <c r="A149" t="s">
        <v>202</v>
      </c>
      <c r="B149">
        <v>0.24</v>
      </c>
    </row>
    <row r="150" spans="1:2">
      <c r="A150" t="s">
        <v>203</v>
      </c>
      <c r="B150">
        <v>0.03</v>
      </c>
    </row>
    <row r="151" spans="1:2">
      <c r="A151" t="s">
        <v>154</v>
      </c>
      <c r="B151">
        <v>2.7380325541997669E-2</v>
      </c>
    </row>
    <row r="152" spans="1:2">
      <c r="A152" t="s">
        <v>155</v>
      </c>
      <c r="B152">
        <v>0.13840559581828743</v>
      </c>
    </row>
    <row r="153" spans="1:2">
      <c r="A153" t="s">
        <v>156</v>
      </c>
      <c r="B153">
        <v>115.58031368307194</v>
      </c>
    </row>
    <row r="154" spans="1:2">
      <c r="A154" t="s">
        <v>157</v>
      </c>
      <c r="B154">
        <v>170.86492549270949</v>
      </c>
    </row>
    <row r="155" spans="1:2">
      <c r="A155" t="s">
        <v>158</v>
      </c>
      <c r="B155">
        <v>1.1469550173010381</v>
      </c>
    </row>
    <row r="156" spans="1:2">
      <c r="A156" t="s">
        <v>159</v>
      </c>
      <c r="B156">
        <v>0.08</v>
      </c>
    </row>
    <row r="157" spans="1:2">
      <c r="A157" t="s">
        <v>160</v>
      </c>
      <c r="B157">
        <v>0.27</v>
      </c>
    </row>
    <row r="158" spans="1:2">
      <c r="A158" t="s">
        <v>161</v>
      </c>
      <c r="B158">
        <v>0.02</v>
      </c>
    </row>
    <row r="159" spans="1:2">
      <c r="A159" t="s">
        <v>162</v>
      </c>
      <c r="B159">
        <v>0.11</v>
      </c>
    </row>
    <row r="160" spans="1:2">
      <c r="A160" t="s">
        <v>163</v>
      </c>
      <c r="B160">
        <v>0.03</v>
      </c>
    </row>
    <row r="161" spans="1:2">
      <c r="A161" t="s">
        <v>164</v>
      </c>
      <c r="B161">
        <v>0.82062222222222225</v>
      </c>
    </row>
    <row r="162" spans="1:2">
      <c r="A162" t="s">
        <v>165</v>
      </c>
      <c r="B162">
        <v>25.303955409687639</v>
      </c>
    </row>
    <row r="163" spans="1:2">
      <c r="A163" t="s">
        <v>166</v>
      </c>
      <c r="B163">
        <v>0.11</v>
      </c>
    </row>
    <row r="164" spans="1:2">
      <c r="A164" t="s">
        <v>167</v>
      </c>
      <c r="B164">
        <v>178.79039503236891</v>
      </c>
    </row>
    <row r="165" spans="1:2">
      <c r="A165" t="s">
        <v>168</v>
      </c>
      <c r="B165">
        <v>111.16525951557094</v>
      </c>
    </row>
    <row r="166" spans="1:2">
      <c r="A166" t="s">
        <v>169</v>
      </c>
      <c r="B166">
        <v>10.550488863645587</v>
      </c>
    </row>
    <row r="167" spans="1:2">
      <c r="A167" t="s">
        <v>170</v>
      </c>
      <c r="B167">
        <v>0.10249433106575966</v>
      </c>
    </row>
    <row r="168" spans="1:2">
      <c r="A168" t="s">
        <v>171</v>
      </c>
      <c r="B168">
        <v>2.1924725651577499</v>
      </c>
    </row>
    <row r="169" spans="1:2">
      <c r="A169" t="s">
        <v>172</v>
      </c>
      <c r="B169">
        <v>9.1756606547384281E-2</v>
      </c>
    </row>
    <row r="170" spans="1:2">
      <c r="A170" t="s">
        <v>173</v>
      </c>
      <c r="B170">
        <v>0.13</v>
      </c>
    </row>
    <row r="171" spans="1:2">
      <c r="A171" t="s">
        <v>174</v>
      </c>
      <c r="B171">
        <v>11.97604992410187</v>
      </c>
    </row>
    <row r="172" spans="1:2">
      <c r="A172" t="s">
        <v>175</v>
      </c>
      <c r="B172">
        <v>2.6283659297052155</v>
      </c>
    </row>
    <row r="173" spans="1:2">
      <c r="A173" t="s">
        <v>176</v>
      </c>
      <c r="B173">
        <v>0.96702222222222234</v>
      </c>
    </row>
    <row r="174" spans="1:2">
      <c r="A174" t="s">
        <v>177</v>
      </c>
      <c r="B174">
        <v>1.5813463564109933</v>
      </c>
    </row>
    <row r="175" spans="1:2">
      <c r="A175" t="s">
        <v>178</v>
      </c>
      <c r="B175">
        <v>0.03</v>
      </c>
    </row>
    <row r="176" spans="1:2">
      <c r="A176" t="s">
        <v>179</v>
      </c>
      <c r="B176">
        <v>0.02</v>
      </c>
    </row>
    <row r="177" spans="1:2">
      <c r="A177" t="s">
        <v>180</v>
      </c>
      <c r="B177">
        <v>0.08</v>
      </c>
    </row>
    <row r="178" spans="1:2">
      <c r="A178" t="s">
        <v>181</v>
      </c>
      <c r="B178">
        <v>0.47917793401838832</v>
      </c>
    </row>
    <row r="179" spans="1:2">
      <c r="A179" t="s">
        <v>182</v>
      </c>
      <c r="B179">
        <v>0.18</v>
      </c>
    </row>
    <row r="180" spans="1:2">
      <c r="A180" t="s">
        <v>183</v>
      </c>
      <c r="B180">
        <v>0.06</v>
      </c>
    </row>
    <row r="181" spans="1:2">
      <c r="A181" t="s">
        <v>184</v>
      </c>
      <c r="B181">
        <v>0.08</v>
      </c>
    </row>
    <row r="182" spans="1:2">
      <c r="A182" t="s">
        <v>185</v>
      </c>
      <c r="B182">
        <v>0.27</v>
      </c>
    </row>
    <row r="183" spans="1:2">
      <c r="A183" t="s">
        <v>186</v>
      </c>
      <c r="B183">
        <v>0.02</v>
      </c>
    </row>
    <row r="184" spans="1:2">
      <c r="A184" t="s">
        <v>187</v>
      </c>
      <c r="B184">
        <v>0.11</v>
      </c>
    </row>
    <row r="185" spans="1:2">
      <c r="A185" t="s">
        <v>188</v>
      </c>
      <c r="B185">
        <v>0.03</v>
      </c>
    </row>
    <row r="186" spans="1:2">
      <c r="A186" t="s">
        <v>189</v>
      </c>
      <c r="B186">
        <v>0.01</v>
      </c>
    </row>
    <row r="187" spans="1:2">
      <c r="A187" t="s">
        <v>190</v>
      </c>
      <c r="B187">
        <v>0.34</v>
      </c>
    </row>
    <row r="188" spans="1:2">
      <c r="A188" t="s">
        <v>191</v>
      </c>
      <c r="B188">
        <v>0.3153125</v>
      </c>
    </row>
    <row r="189" spans="1:2">
      <c r="A189" t="s">
        <v>192</v>
      </c>
      <c r="B189">
        <v>0.02</v>
      </c>
    </row>
    <row r="190" spans="1:2">
      <c r="A190" t="s">
        <v>193</v>
      </c>
      <c r="B190">
        <v>0.2</v>
      </c>
    </row>
    <row r="191" spans="1:2">
      <c r="A191" t="s">
        <v>194</v>
      </c>
      <c r="B191">
        <v>0.24</v>
      </c>
    </row>
    <row r="192" spans="1:2">
      <c r="A192" t="s">
        <v>195</v>
      </c>
      <c r="B192">
        <v>0.06</v>
      </c>
    </row>
    <row r="193" spans="1:2">
      <c r="A193" t="s">
        <v>196</v>
      </c>
      <c r="B193">
        <v>0.34</v>
      </c>
    </row>
    <row r="194" spans="1:2">
      <c r="A194" t="s">
        <v>197</v>
      </c>
      <c r="B194">
        <v>0.06</v>
      </c>
    </row>
    <row r="195" spans="1:2">
      <c r="A195" t="s">
        <v>198</v>
      </c>
      <c r="B195">
        <v>0.13</v>
      </c>
    </row>
    <row r="196" spans="1:2">
      <c r="A196" t="s">
        <v>199</v>
      </c>
      <c r="B196">
        <v>0.57999999999999996</v>
      </c>
    </row>
    <row r="197" spans="1:2">
      <c r="A197" t="s">
        <v>200</v>
      </c>
      <c r="B197">
        <v>0.23</v>
      </c>
    </row>
    <row r="198" spans="1:2">
      <c r="A198" t="s">
        <v>201</v>
      </c>
      <c r="B198">
        <v>0.2</v>
      </c>
    </row>
    <row r="199" spans="1:2">
      <c r="A199" t="s">
        <v>202</v>
      </c>
      <c r="B199">
        <v>0.24</v>
      </c>
    </row>
    <row r="200" spans="1:2">
      <c r="A200" t="s">
        <v>203</v>
      </c>
      <c r="B200">
        <v>0.03</v>
      </c>
    </row>
    <row r="201" spans="1:2">
      <c r="A201" t="s">
        <v>154</v>
      </c>
      <c r="B201">
        <v>0.15196538540784324</v>
      </c>
    </row>
    <row r="202" spans="1:2">
      <c r="A202" t="s">
        <v>155</v>
      </c>
      <c r="B202">
        <v>0.2287821014620843</v>
      </c>
    </row>
    <row r="203" spans="1:2">
      <c r="A203" t="s">
        <v>156</v>
      </c>
      <c r="B203">
        <v>22.983369388858844</v>
      </c>
    </row>
    <row r="204" spans="1:2">
      <c r="A204" t="s">
        <v>157</v>
      </c>
      <c r="B204">
        <v>13.489504887037331</v>
      </c>
    </row>
    <row r="205" spans="1:2">
      <c r="A205" t="s">
        <v>158</v>
      </c>
      <c r="B205">
        <v>0.14941176470588236</v>
      </c>
    </row>
    <row r="206" spans="1:2">
      <c r="A206" t="s">
        <v>159</v>
      </c>
      <c r="B206">
        <v>0.08</v>
      </c>
    </row>
    <row r="207" spans="1:2">
      <c r="A207" t="s">
        <v>160</v>
      </c>
      <c r="B207">
        <v>0.27</v>
      </c>
    </row>
    <row r="208" spans="1:2">
      <c r="A208" t="s">
        <v>161</v>
      </c>
      <c r="B208">
        <v>0.02</v>
      </c>
    </row>
    <row r="209" spans="1:2">
      <c r="A209" t="s">
        <v>162</v>
      </c>
      <c r="B209">
        <v>0.11</v>
      </c>
    </row>
    <row r="210" spans="1:2">
      <c r="A210" t="s">
        <v>163</v>
      </c>
      <c r="B210">
        <v>0.03</v>
      </c>
    </row>
    <row r="211" spans="1:2">
      <c r="A211" t="s">
        <v>164</v>
      </c>
      <c r="B211">
        <v>0.38333333333333336</v>
      </c>
    </row>
    <row r="212" spans="1:2">
      <c r="A212" t="s">
        <v>165</v>
      </c>
      <c r="B212">
        <v>2.4177512449071976</v>
      </c>
    </row>
    <row r="213" spans="1:2">
      <c r="A213" t="s">
        <v>166</v>
      </c>
      <c r="B213">
        <v>0.11</v>
      </c>
    </row>
    <row r="214" spans="1:2">
      <c r="A214" t="s">
        <v>167</v>
      </c>
      <c r="B214">
        <v>8.6402430968423847</v>
      </c>
    </row>
    <row r="215" spans="1:2">
      <c r="A215" t="s">
        <v>168</v>
      </c>
      <c r="B215">
        <v>1.1372664359861593</v>
      </c>
    </row>
    <row r="216" spans="1:2">
      <c r="A216" t="s">
        <v>169</v>
      </c>
      <c r="B216">
        <v>4.7492393200535528</v>
      </c>
    </row>
    <row r="217" spans="1:2">
      <c r="A217" t="s">
        <v>170</v>
      </c>
      <c r="B217">
        <v>0.06</v>
      </c>
    </row>
    <row r="218" spans="1:2">
      <c r="A218" t="s">
        <v>171</v>
      </c>
      <c r="B218">
        <v>0.34</v>
      </c>
    </row>
    <row r="219" spans="1:2">
      <c r="A219" t="s">
        <v>172</v>
      </c>
      <c r="B219">
        <v>0.06</v>
      </c>
    </row>
    <row r="220" spans="1:2">
      <c r="A220" t="s">
        <v>173</v>
      </c>
      <c r="B220">
        <v>0.13</v>
      </c>
    </row>
    <row r="221" spans="1:2">
      <c r="A221" t="s">
        <v>174</v>
      </c>
      <c r="B221">
        <v>9.7847023106763356</v>
      </c>
    </row>
    <row r="222" spans="1:2">
      <c r="A222" t="s">
        <v>175</v>
      </c>
      <c r="B222">
        <v>0.91206065759637189</v>
      </c>
    </row>
    <row r="223" spans="1:2">
      <c r="A223" t="s">
        <v>176</v>
      </c>
      <c r="B223">
        <v>0.14297777777777779</v>
      </c>
    </row>
    <row r="224" spans="1:2">
      <c r="A224" t="s">
        <v>177</v>
      </c>
      <c r="B224">
        <v>27.875833891921225</v>
      </c>
    </row>
    <row r="225" spans="1:2">
      <c r="A225" t="s">
        <v>178</v>
      </c>
      <c r="B225">
        <v>0.03</v>
      </c>
    </row>
    <row r="226" spans="1:2">
      <c r="A226" t="s">
        <v>179</v>
      </c>
      <c r="B226">
        <v>5.4898010576680943E-2</v>
      </c>
    </row>
    <row r="227" spans="1:2">
      <c r="A227" t="s">
        <v>180</v>
      </c>
      <c r="B227">
        <v>0.08</v>
      </c>
    </row>
    <row r="228" spans="1:2">
      <c r="A228" t="s">
        <v>181</v>
      </c>
      <c r="B228">
        <v>0.14710654407787996</v>
      </c>
    </row>
    <row r="229" spans="1:2">
      <c r="A229" t="s">
        <v>182</v>
      </c>
      <c r="B229">
        <v>0.18</v>
      </c>
    </row>
    <row r="230" spans="1:2">
      <c r="A230" t="s">
        <v>183</v>
      </c>
      <c r="B230">
        <v>0.06</v>
      </c>
    </row>
    <row r="231" spans="1:2">
      <c r="A231" t="s">
        <v>184</v>
      </c>
      <c r="B231">
        <v>0.08</v>
      </c>
    </row>
    <row r="232" spans="1:2">
      <c r="A232" t="s">
        <v>185</v>
      </c>
      <c r="B232">
        <v>0.27</v>
      </c>
    </row>
    <row r="233" spans="1:2">
      <c r="A233" t="s">
        <v>186</v>
      </c>
      <c r="B233">
        <v>0.02</v>
      </c>
    </row>
    <row r="234" spans="1:2">
      <c r="A234" t="s">
        <v>187</v>
      </c>
      <c r="B234">
        <v>0.11</v>
      </c>
    </row>
    <row r="235" spans="1:2">
      <c r="A235" t="s">
        <v>188</v>
      </c>
      <c r="B235">
        <v>0.03</v>
      </c>
    </row>
    <row r="236" spans="1:2">
      <c r="A236" t="s">
        <v>189</v>
      </c>
      <c r="B236">
        <v>0.01</v>
      </c>
    </row>
    <row r="237" spans="1:2">
      <c r="A237" t="s">
        <v>190</v>
      </c>
      <c r="B237">
        <v>0.34</v>
      </c>
    </row>
    <row r="238" spans="1:2">
      <c r="A238" t="s">
        <v>191</v>
      </c>
      <c r="B238">
        <v>0.27390625000000002</v>
      </c>
    </row>
    <row r="239" spans="1:2">
      <c r="A239" t="s">
        <v>192</v>
      </c>
      <c r="B239">
        <v>0.02</v>
      </c>
    </row>
    <row r="240" spans="1:2">
      <c r="A240" t="s">
        <v>193</v>
      </c>
      <c r="B240">
        <v>0.2</v>
      </c>
    </row>
    <row r="241" spans="1:2">
      <c r="A241" t="s">
        <v>194</v>
      </c>
      <c r="B241">
        <v>0.24</v>
      </c>
    </row>
    <row r="242" spans="1:2">
      <c r="A242" t="s">
        <v>195</v>
      </c>
      <c r="B242">
        <v>0.06</v>
      </c>
    </row>
    <row r="243" spans="1:2">
      <c r="A243" t="s">
        <v>196</v>
      </c>
      <c r="B243">
        <v>0.34</v>
      </c>
    </row>
    <row r="244" spans="1:2">
      <c r="A244" t="s">
        <v>197</v>
      </c>
      <c r="B244">
        <v>0.06</v>
      </c>
    </row>
    <row r="245" spans="1:2">
      <c r="A245" t="s">
        <v>198</v>
      </c>
      <c r="B245">
        <v>0.13</v>
      </c>
    </row>
    <row r="246" spans="1:2">
      <c r="A246" t="s">
        <v>199</v>
      </c>
      <c r="B246">
        <v>0.57999999999999996</v>
      </c>
    </row>
    <row r="247" spans="1:2">
      <c r="A247" t="s">
        <v>200</v>
      </c>
      <c r="B247">
        <v>0.23</v>
      </c>
    </row>
    <row r="248" spans="1:2">
      <c r="A248" t="s">
        <v>201</v>
      </c>
      <c r="B248">
        <v>0.2</v>
      </c>
    </row>
    <row r="249" spans="1:2">
      <c r="A249" t="s">
        <v>202</v>
      </c>
      <c r="B249">
        <v>0.24</v>
      </c>
    </row>
    <row r="250" spans="1:2">
      <c r="A250" t="s">
        <v>203</v>
      </c>
      <c r="B250">
        <v>0.03</v>
      </c>
    </row>
    <row r="251" spans="1:2">
      <c r="A251" t="s">
        <v>154</v>
      </c>
      <c r="B251">
        <v>0.21098418076509237</v>
      </c>
    </row>
    <row r="252" spans="1:2">
      <c r="A252" t="s">
        <v>155</v>
      </c>
      <c r="B252">
        <v>0.08</v>
      </c>
    </row>
    <row r="253" spans="1:2">
      <c r="A253" t="s">
        <v>156</v>
      </c>
      <c r="B253">
        <v>1.8869659275283939</v>
      </c>
    </row>
    <row r="254" spans="1:2">
      <c r="A254" t="s">
        <v>157</v>
      </c>
      <c r="B254">
        <v>1.7732735138599582</v>
      </c>
    </row>
    <row r="255" spans="1:2">
      <c r="A255" t="s">
        <v>158</v>
      </c>
      <c r="B255">
        <v>0.06</v>
      </c>
    </row>
    <row r="256" spans="1:2">
      <c r="A256" t="s">
        <v>159</v>
      </c>
      <c r="B256">
        <v>0.08</v>
      </c>
    </row>
    <row r="257" spans="1:2">
      <c r="A257" t="s">
        <v>160</v>
      </c>
      <c r="B257">
        <v>0.27</v>
      </c>
    </row>
    <row r="258" spans="1:2">
      <c r="A258" t="s">
        <v>161</v>
      </c>
      <c r="B258">
        <v>0.02</v>
      </c>
    </row>
    <row r="259" spans="1:2">
      <c r="A259" t="s">
        <v>162</v>
      </c>
      <c r="B259">
        <v>0.11</v>
      </c>
    </row>
    <row r="260" spans="1:2">
      <c r="A260" t="s">
        <v>163</v>
      </c>
      <c r="B260">
        <v>0.03</v>
      </c>
    </row>
    <row r="261" spans="1:2">
      <c r="A261" t="s">
        <v>164</v>
      </c>
      <c r="B261">
        <v>0.01</v>
      </c>
    </row>
    <row r="262" spans="1:2">
      <c r="A262" t="s">
        <v>165</v>
      </c>
      <c r="B262">
        <v>0.34</v>
      </c>
    </row>
    <row r="263" spans="1:2">
      <c r="A263" t="s">
        <v>166</v>
      </c>
      <c r="B263">
        <v>0.11</v>
      </c>
    </row>
    <row r="264" spans="1:2">
      <c r="A264" t="s">
        <v>167</v>
      </c>
      <c r="B264">
        <v>0.02</v>
      </c>
    </row>
    <row r="265" spans="1:2">
      <c r="A265" t="s">
        <v>168</v>
      </c>
      <c r="B265">
        <v>0.2</v>
      </c>
    </row>
    <row r="266" spans="1:2">
      <c r="A266" t="s">
        <v>169</v>
      </c>
      <c r="B266">
        <v>0.24</v>
      </c>
    </row>
    <row r="267" spans="1:2">
      <c r="A267" t="s">
        <v>170</v>
      </c>
      <c r="B267">
        <v>0.06</v>
      </c>
    </row>
    <row r="268" spans="1:2">
      <c r="A268" t="s">
        <v>171</v>
      </c>
      <c r="B268">
        <v>0.34</v>
      </c>
    </row>
    <row r="269" spans="1:2">
      <c r="A269" t="s">
        <v>172</v>
      </c>
      <c r="B269">
        <v>0.06</v>
      </c>
    </row>
    <row r="270" spans="1:2">
      <c r="A270" t="s">
        <v>173</v>
      </c>
      <c r="B270">
        <v>0.13</v>
      </c>
    </row>
    <row r="271" spans="1:2">
      <c r="A271" t="s">
        <v>174</v>
      </c>
      <c r="B271">
        <v>0.57999999999999996</v>
      </c>
    </row>
    <row r="272" spans="1:2">
      <c r="A272" t="s">
        <v>175</v>
      </c>
      <c r="B272">
        <v>0.23</v>
      </c>
    </row>
    <row r="273" spans="1:2">
      <c r="A273" t="s">
        <v>176</v>
      </c>
      <c r="B273">
        <v>0.2</v>
      </c>
    </row>
    <row r="274" spans="1:2">
      <c r="A274" t="s">
        <v>177</v>
      </c>
      <c r="B274">
        <v>1.6566759232659838</v>
      </c>
    </row>
    <row r="275" spans="1:2">
      <c r="A275" t="s">
        <v>178</v>
      </c>
      <c r="B275">
        <v>0.03</v>
      </c>
    </row>
    <row r="276" spans="1:2">
      <c r="A276" t="s">
        <v>179</v>
      </c>
      <c r="B276">
        <v>0.02</v>
      </c>
    </row>
    <row r="277" spans="1:2">
      <c r="A277" t="s">
        <v>180</v>
      </c>
      <c r="B277">
        <v>0.08</v>
      </c>
    </row>
    <row r="278" spans="1:2">
      <c r="A278" t="s">
        <v>181</v>
      </c>
      <c r="B278">
        <v>7.1119524067063275E-2</v>
      </c>
    </row>
    <row r="279" spans="1:2">
      <c r="A279" t="s">
        <v>182</v>
      </c>
      <c r="B279">
        <v>0.18</v>
      </c>
    </row>
    <row r="280" spans="1:2">
      <c r="A280" t="s">
        <v>183</v>
      </c>
      <c r="B280">
        <v>0.06</v>
      </c>
    </row>
    <row r="281" spans="1:2">
      <c r="A281" t="s">
        <v>184</v>
      </c>
      <c r="B281">
        <v>0.08</v>
      </c>
    </row>
    <row r="282" spans="1:2">
      <c r="A282" t="s">
        <v>185</v>
      </c>
      <c r="B282">
        <v>0.27</v>
      </c>
    </row>
    <row r="283" spans="1:2">
      <c r="A283" t="s">
        <v>186</v>
      </c>
      <c r="B283">
        <v>0.02</v>
      </c>
    </row>
    <row r="284" spans="1:2">
      <c r="A284" t="s">
        <v>187</v>
      </c>
      <c r="B284">
        <v>0.11</v>
      </c>
    </row>
    <row r="285" spans="1:2">
      <c r="A285" t="s">
        <v>188</v>
      </c>
      <c r="B285">
        <v>0.03</v>
      </c>
    </row>
    <row r="286" spans="1:2">
      <c r="A286" t="s">
        <v>189</v>
      </c>
      <c r="B286">
        <v>0.01</v>
      </c>
    </row>
    <row r="287" spans="1:2">
      <c r="A287" t="s">
        <v>190</v>
      </c>
      <c r="B287">
        <v>0.34</v>
      </c>
    </row>
    <row r="288" spans="1:2">
      <c r="A288" t="s">
        <v>191</v>
      </c>
      <c r="B288">
        <v>0.11</v>
      </c>
    </row>
    <row r="289" spans="1:2">
      <c r="A289" t="s">
        <v>192</v>
      </c>
      <c r="B289">
        <v>0.02</v>
      </c>
    </row>
    <row r="290" spans="1:2">
      <c r="A290" t="s">
        <v>193</v>
      </c>
      <c r="B290">
        <v>0.2</v>
      </c>
    </row>
    <row r="291" spans="1:2">
      <c r="A291" t="s">
        <v>194</v>
      </c>
      <c r="B291">
        <v>0.24</v>
      </c>
    </row>
    <row r="292" spans="1:2">
      <c r="A292" t="s">
        <v>195</v>
      </c>
      <c r="B292">
        <v>0.06</v>
      </c>
    </row>
    <row r="293" spans="1:2">
      <c r="A293" t="s">
        <v>196</v>
      </c>
      <c r="B293">
        <v>0.34</v>
      </c>
    </row>
    <row r="294" spans="1:2">
      <c r="A294" t="s">
        <v>197</v>
      </c>
      <c r="B294">
        <v>0.06</v>
      </c>
    </row>
    <row r="295" spans="1:2">
      <c r="A295" t="s">
        <v>198</v>
      </c>
      <c r="B295">
        <v>0.13</v>
      </c>
    </row>
    <row r="296" spans="1:2">
      <c r="A296" t="s">
        <v>199</v>
      </c>
      <c r="B296">
        <v>0.57999999999999996</v>
      </c>
    </row>
    <row r="297" spans="1:2">
      <c r="A297" t="s">
        <v>200</v>
      </c>
      <c r="B297">
        <v>0.23</v>
      </c>
    </row>
    <row r="298" spans="1:2">
      <c r="A298" t="s">
        <v>201</v>
      </c>
      <c r="B298">
        <v>0.2</v>
      </c>
    </row>
    <row r="299" spans="1:2">
      <c r="A299" t="s">
        <v>202</v>
      </c>
      <c r="B299">
        <v>0.24</v>
      </c>
    </row>
    <row r="300" spans="1:2">
      <c r="A300" t="s">
        <v>203</v>
      </c>
      <c r="B300">
        <v>0.0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se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和貞治</dc:creator>
  <cp:lastModifiedBy>佐和貞治</cp:lastModifiedBy>
  <dcterms:created xsi:type="dcterms:W3CDTF">2024-01-07T04:14:01Z</dcterms:created>
  <dcterms:modified xsi:type="dcterms:W3CDTF">2024-03-14T01:16:44Z</dcterms:modified>
</cp:coreProperties>
</file>